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anaSampson\OneDrive - ReAlta Life Sciences, Inc\PIC1 Lab Research\Animal Models\TRALI Model\Combined TRALI Data\Manuscript_2021\"/>
    </mc:Choice>
  </mc:AlternateContent>
  <xr:revisionPtr revIDLastSave="0" documentId="13_ncr:1_{3BC3FCCC-9B8B-4486-BF0B-5CB424726C9B}" xr6:coauthVersionLast="46" xr6:coauthVersionMax="46" xr10:uidLastSave="{00000000-0000-0000-0000-000000000000}"/>
  <bookViews>
    <workbookView xWindow="-28920" yWindow="7455" windowWidth="29040" windowHeight="15840" activeTab="3" xr2:uid="{15AAC8E0-7CFD-455C-ACE7-F7E682A26AEE}"/>
  </bookViews>
  <sheets>
    <sheet name="Lung Injury_Blk_White Ratio" sheetId="1" r:id="rId1"/>
    <sheet name="C5a Conc" sheetId="3" r:id="rId2"/>
    <sheet name="Free DNA" sheetId="4" r:id="rId3"/>
    <sheet name="Cytokines ---&gt;" sheetId="2" r:id="rId4"/>
    <sheet name="IL-1a" sheetId="5" r:id="rId5"/>
    <sheet name="IL-1B" sheetId="6" r:id="rId6"/>
    <sheet name="IL-6" sheetId="7" r:id="rId7"/>
    <sheet name="IFNy" sheetId="8" r:id="rId8"/>
    <sheet name="IL-17A" sheetId="14" r:id="rId9"/>
    <sheet name="IL-18" sheetId="9" r:id="rId10"/>
    <sheet name="MCP-1" sheetId="15" r:id="rId11"/>
    <sheet name="MIP-1a" sheetId="11" r:id="rId12"/>
    <sheet name="MIP-2" sheetId="19" r:id="rId13"/>
    <sheet name="TNF a" sheetId="18" r:id="rId14"/>
    <sheet name="RANTES" sheetId="17" r:id="rId15"/>
  </sheets>
  <definedNames>
    <definedName name="MethodPointer" localSheetId="1">32001944</definedName>
    <definedName name="MethodPointer" localSheetId="2">32001944</definedName>
    <definedName name="MethodPointer">31346464</definedName>
    <definedName name="_xlnm.Print_Area" localSheetId="1">'C5a Conc'!$A$1:$Y$104</definedName>
    <definedName name="_xlnm.Print_Area" localSheetId="2">'Free DNA'!$A$1:$T$104</definedName>
    <definedName name="_xlnm.Print_Area" localSheetId="0">'Lung Injury_Blk_White Ratio'!$A$1:$H$694</definedName>
    <definedName name="q" localSheetId="1">#REF!</definedName>
    <definedName name="q" localSheetId="2">#REF!</definedName>
    <definedName name="q">#REF!</definedName>
    <definedName name="v" localSheetId="1">#REF!</definedName>
    <definedName name="v" localSheetId="2">#REF!</definedName>
    <definedName name="v">#REF!</definedName>
    <definedName name="vDateTime" localSheetId="1">#REF!</definedName>
    <definedName name="vDateTime" localSheetId="2">#REF!</definedName>
    <definedName name="vDateTime">#REF!</definedName>
    <definedName name="vDiastolic" localSheetId="1">#REF!</definedName>
    <definedName name="vDiastolic" localSheetId="2">#REF!</definedName>
    <definedName name="vDiastolic">#REF!</definedName>
    <definedName name="vHeartRate" localSheetId="1">#REF!</definedName>
    <definedName name="vHeartRate" localSheetId="2">#REF!</definedName>
    <definedName name="vHeartRate">#REF!</definedName>
    <definedName name="vSystolic" localSheetId="1">#REF!</definedName>
    <definedName name="vSystolic" localSheetId="2">#REF!</definedName>
    <definedName name="vSystolic">#REF!</definedName>
    <definedName name="w" localSheetId="1">#REF!</definedName>
    <definedName name="w" localSheetId="2">#REF!</definedName>
    <definedName name="w">#REF!</definedName>
    <definedName name="zdrgerg" localSheetId="1">#REF!</definedName>
    <definedName name="zdrgerg" localSheetId="2">#REF!</definedName>
    <definedName name="zdrgerg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7" i="19" l="1"/>
  <c r="F37" i="19"/>
  <c r="H36" i="19"/>
  <c r="F36" i="19"/>
  <c r="H35" i="19"/>
  <c r="F35" i="19"/>
  <c r="H34" i="19"/>
  <c r="F34" i="19"/>
  <c r="H33" i="19"/>
  <c r="F33" i="19"/>
  <c r="M13" i="19" s="1"/>
  <c r="H32" i="19"/>
  <c r="F32" i="19"/>
  <c r="H31" i="19"/>
  <c r="F31" i="19"/>
  <c r="H30" i="19"/>
  <c r="F30" i="19"/>
  <c r="H29" i="19"/>
  <c r="F29" i="19"/>
  <c r="H28" i="19"/>
  <c r="F28" i="19"/>
  <c r="L12" i="19" s="1"/>
  <c r="H27" i="19"/>
  <c r="F27" i="19"/>
  <c r="H26" i="19"/>
  <c r="F26" i="19"/>
  <c r="H25" i="19"/>
  <c r="F25" i="19"/>
  <c r="H24" i="19"/>
  <c r="F24" i="19"/>
  <c r="H23" i="19"/>
  <c r="F23" i="19"/>
  <c r="H22" i="19"/>
  <c r="F22" i="19"/>
  <c r="L11" i="19" s="1"/>
  <c r="H21" i="19"/>
  <c r="F21" i="19"/>
  <c r="H20" i="19"/>
  <c r="F20" i="19"/>
  <c r="H19" i="19"/>
  <c r="F19" i="19"/>
  <c r="H18" i="19"/>
  <c r="F18" i="19"/>
  <c r="H17" i="19"/>
  <c r="F17" i="19"/>
  <c r="L10" i="19" s="1"/>
  <c r="H16" i="19"/>
  <c r="F16" i="19"/>
  <c r="M10" i="19" s="1"/>
  <c r="H15" i="19"/>
  <c r="F15" i="19"/>
  <c r="H14" i="19"/>
  <c r="F14" i="19"/>
  <c r="N11" i="19" s="1"/>
  <c r="H13" i="19"/>
  <c r="F13" i="19"/>
  <c r="O12" i="19" s="1"/>
  <c r="H12" i="19"/>
  <c r="F12" i="19"/>
  <c r="O10" i="19" s="1"/>
  <c r="H11" i="19"/>
  <c r="F11" i="19"/>
  <c r="N13" i="19" s="1"/>
  <c r="L13" i="19"/>
  <c r="O11" i="19"/>
  <c r="H10" i="19"/>
  <c r="F10" i="19"/>
  <c r="H9" i="19"/>
  <c r="F9" i="19"/>
  <c r="H8" i="19"/>
  <c r="F8" i="19"/>
  <c r="H7" i="19"/>
  <c r="F7" i="19"/>
  <c r="H6" i="19"/>
  <c r="F6" i="19"/>
  <c r="H37" i="18"/>
  <c r="F37" i="18"/>
  <c r="H36" i="18"/>
  <c r="F36" i="18"/>
  <c r="H35" i="18"/>
  <c r="F35" i="18"/>
  <c r="H34" i="18"/>
  <c r="F34" i="18"/>
  <c r="H33" i="18"/>
  <c r="F33" i="18"/>
  <c r="H32" i="18"/>
  <c r="F32" i="18"/>
  <c r="H31" i="18"/>
  <c r="F31" i="18"/>
  <c r="H30" i="18"/>
  <c r="F30" i="18"/>
  <c r="H29" i="18"/>
  <c r="F29" i="18"/>
  <c r="H28" i="18"/>
  <c r="F28" i="18"/>
  <c r="L12" i="18" s="1"/>
  <c r="H27" i="18"/>
  <c r="F27" i="18"/>
  <c r="H26" i="18"/>
  <c r="F26" i="18"/>
  <c r="H25" i="18"/>
  <c r="F25" i="18"/>
  <c r="H24" i="18"/>
  <c r="F24" i="18"/>
  <c r="H23" i="18"/>
  <c r="F23" i="18"/>
  <c r="H22" i="18"/>
  <c r="F22" i="18"/>
  <c r="H21" i="18"/>
  <c r="F21" i="18"/>
  <c r="L11" i="18" s="1"/>
  <c r="H20" i="18"/>
  <c r="F20" i="18"/>
  <c r="H19" i="18"/>
  <c r="F19" i="18"/>
  <c r="H18" i="18"/>
  <c r="F18" i="18"/>
  <c r="H17" i="18"/>
  <c r="F17" i="18"/>
  <c r="H16" i="18"/>
  <c r="F16" i="18"/>
  <c r="H15" i="18"/>
  <c r="F15" i="18"/>
  <c r="H14" i="18"/>
  <c r="F14" i="18"/>
  <c r="H13" i="18"/>
  <c r="F13" i="18"/>
  <c r="H12" i="18"/>
  <c r="F12" i="18"/>
  <c r="N11" i="18" s="1"/>
  <c r="H11" i="18"/>
  <c r="F11" i="18"/>
  <c r="N12" i="18" s="1"/>
  <c r="H10" i="18"/>
  <c r="F10" i="18"/>
  <c r="H9" i="18"/>
  <c r="F9" i="18"/>
  <c r="H8" i="18"/>
  <c r="F8" i="18"/>
  <c r="H7" i="18"/>
  <c r="F7" i="18"/>
  <c r="H6" i="18"/>
  <c r="F6" i="18"/>
  <c r="H37" i="17"/>
  <c r="F37" i="17"/>
  <c r="H36" i="17"/>
  <c r="F36" i="17"/>
  <c r="H35" i="17"/>
  <c r="F35" i="17"/>
  <c r="H34" i="17"/>
  <c r="F34" i="17"/>
  <c r="H33" i="17"/>
  <c r="F33" i="17"/>
  <c r="H32" i="17"/>
  <c r="F32" i="17"/>
  <c r="H31" i="17"/>
  <c r="F31" i="17"/>
  <c r="L12" i="17" s="1"/>
  <c r="H30" i="17"/>
  <c r="F30" i="17"/>
  <c r="H29" i="17"/>
  <c r="F29" i="17"/>
  <c r="H28" i="17"/>
  <c r="F28" i="17"/>
  <c r="H27" i="17"/>
  <c r="F27" i="17"/>
  <c r="H26" i="17"/>
  <c r="F26" i="17"/>
  <c r="H25" i="17"/>
  <c r="F25" i="17"/>
  <c r="H24" i="17"/>
  <c r="F24" i="17"/>
  <c r="H23" i="17"/>
  <c r="F23" i="17"/>
  <c r="H22" i="17"/>
  <c r="F22" i="17"/>
  <c r="H21" i="17"/>
  <c r="F21" i="17"/>
  <c r="H20" i="17"/>
  <c r="F20" i="17"/>
  <c r="H19" i="17"/>
  <c r="F19" i="17"/>
  <c r="H18" i="17"/>
  <c r="F18" i="17"/>
  <c r="H17" i="17"/>
  <c r="F17" i="17"/>
  <c r="H16" i="17"/>
  <c r="F16" i="17"/>
  <c r="H15" i="17"/>
  <c r="F15" i="17"/>
  <c r="H14" i="17"/>
  <c r="F14" i="17"/>
  <c r="H13" i="17"/>
  <c r="F13" i="17"/>
  <c r="H12" i="17"/>
  <c r="F12" i="17"/>
  <c r="L9" i="17" s="1"/>
  <c r="H11" i="17"/>
  <c r="F11" i="17"/>
  <c r="H10" i="17"/>
  <c r="F10" i="17"/>
  <c r="H9" i="17"/>
  <c r="F9" i="17"/>
  <c r="H8" i="17"/>
  <c r="F8" i="17"/>
  <c r="H7" i="17"/>
  <c r="F7" i="17"/>
  <c r="H6" i="17"/>
  <c r="F6" i="17"/>
  <c r="H37" i="15"/>
  <c r="F37" i="15"/>
  <c r="H36" i="15"/>
  <c r="F36" i="15"/>
  <c r="H35" i="15"/>
  <c r="F35" i="15"/>
  <c r="H34" i="15"/>
  <c r="F34" i="15"/>
  <c r="H33" i="15"/>
  <c r="F33" i="15"/>
  <c r="H32" i="15"/>
  <c r="F32" i="15"/>
  <c r="M13" i="15" s="1"/>
  <c r="H31" i="15"/>
  <c r="F31" i="15"/>
  <c r="H30" i="15"/>
  <c r="F30" i="15"/>
  <c r="H29" i="15"/>
  <c r="F29" i="15"/>
  <c r="H28" i="15"/>
  <c r="F28" i="15"/>
  <c r="M12" i="15" s="1"/>
  <c r="H27" i="15"/>
  <c r="F27" i="15"/>
  <c r="H26" i="15"/>
  <c r="F26" i="15"/>
  <c r="H25" i="15"/>
  <c r="F25" i="15"/>
  <c r="H24" i="15"/>
  <c r="F24" i="15"/>
  <c r="H23" i="15"/>
  <c r="F23" i="15"/>
  <c r="H22" i="15"/>
  <c r="F22" i="15"/>
  <c r="H21" i="15"/>
  <c r="F21" i="15"/>
  <c r="M11" i="15" s="1"/>
  <c r="H20" i="15"/>
  <c r="F20" i="15"/>
  <c r="H19" i="15"/>
  <c r="F19" i="15"/>
  <c r="H18" i="15"/>
  <c r="F18" i="15"/>
  <c r="H17" i="15"/>
  <c r="F17" i="15"/>
  <c r="H16" i="15"/>
  <c r="F16" i="15"/>
  <c r="M10" i="15" s="1"/>
  <c r="H15" i="15"/>
  <c r="F15" i="15"/>
  <c r="H14" i="15"/>
  <c r="F14" i="15"/>
  <c r="H13" i="15"/>
  <c r="F13" i="15"/>
  <c r="H12" i="15"/>
  <c r="F12" i="15"/>
  <c r="L9" i="15" s="1"/>
  <c r="H11" i="15"/>
  <c r="F11" i="15"/>
  <c r="L11" i="15"/>
  <c r="H10" i="15"/>
  <c r="F10" i="15"/>
  <c r="H9" i="15"/>
  <c r="F9" i="15"/>
  <c r="H8" i="15"/>
  <c r="F8" i="15"/>
  <c r="H7" i="15"/>
  <c r="F7" i="15"/>
  <c r="H6" i="15"/>
  <c r="F6" i="15"/>
  <c r="L8" i="15" s="1"/>
  <c r="H37" i="14"/>
  <c r="F37" i="14"/>
  <c r="L13" i="14" s="1"/>
  <c r="H36" i="14"/>
  <c r="F36" i="14"/>
  <c r="H35" i="14"/>
  <c r="F35" i="14"/>
  <c r="H34" i="14"/>
  <c r="F34" i="14"/>
  <c r="H33" i="14"/>
  <c r="F33" i="14"/>
  <c r="H32" i="14"/>
  <c r="F32" i="14"/>
  <c r="H31" i="14"/>
  <c r="F31" i="14"/>
  <c r="H30" i="14"/>
  <c r="F30" i="14"/>
  <c r="H29" i="14"/>
  <c r="F29" i="14"/>
  <c r="H28" i="14"/>
  <c r="F28" i="14"/>
  <c r="L12" i="14" s="1"/>
  <c r="H27" i="14"/>
  <c r="F27" i="14"/>
  <c r="H26" i="14"/>
  <c r="F26" i="14"/>
  <c r="H25" i="14"/>
  <c r="F25" i="14"/>
  <c r="H24" i="14"/>
  <c r="F24" i="14"/>
  <c r="H23" i="14"/>
  <c r="F23" i="14"/>
  <c r="H22" i="14"/>
  <c r="F22" i="14"/>
  <c r="L11" i="14" s="1"/>
  <c r="H21" i="14"/>
  <c r="F21" i="14"/>
  <c r="H20" i="14"/>
  <c r="F20" i="14"/>
  <c r="H19" i="14"/>
  <c r="F19" i="14"/>
  <c r="H18" i="14"/>
  <c r="F18" i="14"/>
  <c r="H17" i="14"/>
  <c r="F17" i="14"/>
  <c r="M10" i="14" s="1"/>
  <c r="H16" i="14"/>
  <c r="F16" i="14"/>
  <c r="H15" i="14"/>
  <c r="F15" i="14"/>
  <c r="H14" i="14"/>
  <c r="F14" i="14"/>
  <c r="N13" i="14" s="1"/>
  <c r="H13" i="14"/>
  <c r="F13" i="14"/>
  <c r="P13" i="14" s="1"/>
  <c r="H12" i="14"/>
  <c r="F12" i="14"/>
  <c r="H11" i="14"/>
  <c r="F11" i="14"/>
  <c r="P11" i="14" s="1"/>
  <c r="H10" i="14"/>
  <c r="F10" i="14"/>
  <c r="O10" i="14"/>
  <c r="L10" i="14"/>
  <c r="H9" i="14"/>
  <c r="F9" i="14"/>
  <c r="H8" i="14"/>
  <c r="F8" i="14"/>
  <c r="H7" i="14"/>
  <c r="F7" i="14"/>
  <c r="H6" i="14"/>
  <c r="F6" i="14"/>
  <c r="H37" i="11"/>
  <c r="F37" i="11"/>
  <c r="H36" i="11"/>
  <c r="F36" i="11"/>
  <c r="H35" i="11"/>
  <c r="F35" i="11"/>
  <c r="H34" i="11"/>
  <c r="F34" i="11"/>
  <c r="H33" i="11"/>
  <c r="F33" i="11"/>
  <c r="L13" i="11" s="1"/>
  <c r="H32" i="11"/>
  <c r="F32" i="11"/>
  <c r="H31" i="11"/>
  <c r="F31" i="11"/>
  <c r="H30" i="11"/>
  <c r="F30" i="11"/>
  <c r="H29" i="11"/>
  <c r="F29" i="11"/>
  <c r="H28" i="11"/>
  <c r="F28" i="11"/>
  <c r="M12" i="11" s="1"/>
  <c r="H27" i="11"/>
  <c r="F27" i="11"/>
  <c r="H26" i="11"/>
  <c r="F26" i="11"/>
  <c r="H25" i="11"/>
  <c r="F25" i="11"/>
  <c r="H24" i="11"/>
  <c r="F24" i="11"/>
  <c r="H23" i="11"/>
  <c r="F23" i="11"/>
  <c r="H22" i="11"/>
  <c r="F22" i="11"/>
  <c r="H21" i="11"/>
  <c r="F21" i="11"/>
  <c r="M11" i="11" s="1"/>
  <c r="H20" i="11"/>
  <c r="F20" i="11"/>
  <c r="H19" i="11"/>
  <c r="F19" i="11"/>
  <c r="H18" i="11"/>
  <c r="F18" i="11"/>
  <c r="H17" i="11"/>
  <c r="F17" i="11"/>
  <c r="H16" i="11"/>
  <c r="F16" i="11"/>
  <c r="H15" i="11"/>
  <c r="F15" i="11"/>
  <c r="H14" i="11"/>
  <c r="F14" i="11"/>
  <c r="H13" i="11"/>
  <c r="F13" i="11"/>
  <c r="M9" i="11" s="1"/>
  <c r="H12" i="11"/>
  <c r="F12" i="11"/>
  <c r="N11" i="11" s="1"/>
  <c r="H11" i="11"/>
  <c r="F11" i="11"/>
  <c r="P13" i="11"/>
  <c r="M13" i="11"/>
  <c r="N12" i="11"/>
  <c r="H10" i="11"/>
  <c r="F10" i="11"/>
  <c r="P10" i="11"/>
  <c r="N10" i="11"/>
  <c r="M10" i="11"/>
  <c r="H9" i="11"/>
  <c r="F9" i="11"/>
  <c r="L9" i="11"/>
  <c r="H8" i="11"/>
  <c r="F8" i="11"/>
  <c r="H7" i="11"/>
  <c r="F7" i="11"/>
  <c r="H6" i="11"/>
  <c r="F6" i="11"/>
  <c r="H37" i="9"/>
  <c r="F37" i="9"/>
  <c r="H36" i="9"/>
  <c r="F36" i="9"/>
  <c r="H35" i="9"/>
  <c r="F35" i="9"/>
  <c r="H34" i="9"/>
  <c r="F34" i="9"/>
  <c r="H33" i="9"/>
  <c r="F33" i="9"/>
  <c r="H32" i="9"/>
  <c r="F32" i="9"/>
  <c r="P13" i="9" s="1"/>
  <c r="H31" i="9"/>
  <c r="F31" i="9"/>
  <c r="H30" i="9"/>
  <c r="F30" i="9"/>
  <c r="H29" i="9"/>
  <c r="F29" i="9"/>
  <c r="H28" i="9"/>
  <c r="F28" i="9"/>
  <c r="M12" i="9" s="1"/>
  <c r="H27" i="9"/>
  <c r="F27" i="9"/>
  <c r="H26" i="9"/>
  <c r="F26" i="9"/>
  <c r="H25" i="9"/>
  <c r="F25" i="9"/>
  <c r="H24" i="9"/>
  <c r="F24" i="9"/>
  <c r="H23" i="9"/>
  <c r="F23" i="9"/>
  <c r="H22" i="9"/>
  <c r="F22" i="9"/>
  <c r="H21" i="9"/>
  <c r="F21" i="9"/>
  <c r="H20" i="9"/>
  <c r="F20" i="9"/>
  <c r="H19" i="9"/>
  <c r="F19" i="9"/>
  <c r="H18" i="9"/>
  <c r="F18" i="9"/>
  <c r="H17" i="9"/>
  <c r="F17" i="9"/>
  <c r="H16" i="9"/>
  <c r="F16" i="9"/>
  <c r="P10" i="9" s="1"/>
  <c r="H15" i="9"/>
  <c r="F15" i="9"/>
  <c r="H14" i="9"/>
  <c r="F14" i="9"/>
  <c r="H13" i="9"/>
  <c r="F13" i="9"/>
  <c r="H12" i="9"/>
  <c r="F12" i="9"/>
  <c r="H11" i="9"/>
  <c r="F11" i="9"/>
  <c r="P12" i="9" s="1"/>
  <c r="L12" i="9"/>
  <c r="H10" i="9"/>
  <c r="F10" i="9"/>
  <c r="H9" i="9"/>
  <c r="F9" i="9"/>
  <c r="H8" i="9"/>
  <c r="F8" i="9"/>
  <c r="H7" i="9"/>
  <c r="F7" i="9"/>
  <c r="H6" i="9"/>
  <c r="F6" i="9"/>
  <c r="M8" i="9" s="1"/>
  <c r="H37" i="8"/>
  <c r="F37" i="8"/>
  <c r="H36" i="8"/>
  <c r="F36" i="8"/>
  <c r="H35" i="8"/>
  <c r="F35" i="8"/>
  <c r="H34" i="8"/>
  <c r="F34" i="8"/>
  <c r="H33" i="8"/>
  <c r="F33" i="8"/>
  <c r="H32" i="8"/>
  <c r="F32" i="8"/>
  <c r="H31" i="8"/>
  <c r="F31" i="8"/>
  <c r="H30" i="8"/>
  <c r="F30" i="8"/>
  <c r="H29" i="8"/>
  <c r="F29" i="8"/>
  <c r="H28" i="8"/>
  <c r="F28" i="8"/>
  <c r="H27" i="8"/>
  <c r="F27" i="8"/>
  <c r="H26" i="8"/>
  <c r="F26" i="8"/>
  <c r="H25" i="8"/>
  <c r="F25" i="8"/>
  <c r="M11" i="8" s="1"/>
  <c r="H24" i="8"/>
  <c r="F24" i="8"/>
  <c r="H23" i="8"/>
  <c r="F23" i="8"/>
  <c r="H22" i="8"/>
  <c r="F22" i="8"/>
  <c r="H21" i="8"/>
  <c r="F21" i="8"/>
  <c r="H20" i="8"/>
  <c r="F20" i="8"/>
  <c r="H19" i="8"/>
  <c r="F19" i="8"/>
  <c r="H18" i="8"/>
  <c r="F18" i="8"/>
  <c r="H17" i="8"/>
  <c r="F17" i="8"/>
  <c r="H16" i="8"/>
  <c r="F16" i="8"/>
  <c r="H15" i="8"/>
  <c r="F15" i="8"/>
  <c r="H14" i="8"/>
  <c r="F14" i="8"/>
  <c r="H13" i="8"/>
  <c r="F13" i="8"/>
  <c r="H12" i="8"/>
  <c r="F12" i="8"/>
  <c r="P10" i="8" s="1"/>
  <c r="H11" i="8"/>
  <c r="F11" i="8"/>
  <c r="O13" i="8"/>
  <c r="O12" i="8"/>
  <c r="O11" i="8"/>
  <c r="H10" i="8"/>
  <c r="F10" i="8"/>
  <c r="O10" i="8"/>
  <c r="H9" i="8"/>
  <c r="F9" i="8"/>
  <c r="H8" i="8"/>
  <c r="F8" i="8"/>
  <c r="H7" i="8"/>
  <c r="F7" i="8"/>
  <c r="H6" i="8"/>
  <c r="F6" i="8"/>
  <c r="H37" i="7"/>
  <c r="F37" i="7"/>
  <c r="H36" i="7"/>
  <c r="F36" i="7"/>
  <c r="H35" i="7"/>
  <c r="F35" i="7"/>
  <c r="H34" i="7"/>
  <c r="F34" i="7"/>
  <c r="H33" i="7"/>
  <c r="F33" i="7"/>
  <c r="H32" i="7"/>
  <c r="F32" i="7"/>
  <c r="H31" i="7"/>
  <c r="F31" i="7"/>
  <c r="H30" i="7"/>
  <c r="F30" i="7"/>
  <c r="H29" i="7"/>
  <c r="F29" i="7"/>
  <c r="H28" i="7"/>
  <c r="F28" i="7"/>
  <c r="M12" i="7" s="1"/>
  <c r="H27" i="7"/>
  <c r="F27" i="7"/>
  <c r="H26" i="7"/>
  <c r="F26" i="7"/>
  <c r="H25" i="7"/>
  <c r="F25" i="7"/>
  <c r="H24" i="7"/>
  <c r="F24" i="7"/>
  <c r="H23" i="7"/>
  <c r="F23" i="7"/>
  <c r="H22" i="7"/>
  <c r="F22" i="7"/>
  <c r="H21" i="7"/>
  <c r="F21" i="7"/>
  <c r="H20" i="7"/>
  <c r="F20" i="7"/>
  <c r="H19" i="7"/>
  <c r="F19" i="7"/>
  <c r="H18" i="7"/>
  <c r="F18" i="7"/>
  <c r="H17" i="7"/>
  <c r="F17" i="7"/>
  <c r="H16" i="7"/>
  <c r="F16" i="7"/>
  <c r="H15" i="7"/>
  <c r="F15" i="7"/>
  <c r="H14" i="7"/>
  <c r="F14" i="7"/>
  <c r="H13" i="7"/>
  <c r="F13" i="7"/>
  <c r="H12" i="7"/>
  <c r="F12" i="7"/>
  <c r="H11" i="7"/>
  <c r="F11" i="7"/>
  <c r="O12" i="7" s="1"/>
  <c r="L12" i="7"/>
  <c r="H10" i="7"/>
  <c r="F10" i="7"/>
  <c r="H9" i="7"/>
  <c r="F9" i="7"/>
  <c r="M9" i="7"/>
  <c r="H8" i="7"/>
  <c r="F8" i="7"/>
  <c r="H7" i="7"/>
  <c r="F7" i="7"/>
  <c r="H6" i="7"/>
  <c r="F6" i="7"/>
  <c r="H37" i="6"/>
  <c r="F37" i="6"/>
  <c r="H36" i="6"/>
  <c r="F36" i="6"/>
  <c r="H35" i="6"/>
  <c r="F35" i="6"/>
  <c r="H34" i="6"/>
  <c r="F34" i="6"/>
  <c r="H33" i="6"/>
  <c r="F33" i="6"/>
  <c r="H32" i="6"/>
  <c r="F32" i="6"/>
  <c r="H31" i="6"/>
  <c r="F31" i="6"/>
  <c r="H30" i="6"/>
  <c r="F30" i="6"/>
  <c r="H29" i="6"/>
  <c r="F29" i="6"/>
  <c r="H28" i="6"/>
  <c r="F28" i="6"/>
  <c r="M12" i="6" s="1"/>
  <c r="H27" i="6"/>
  <c r="F27" i="6"/>
  <c r="H26" i="6"/>
  <c r="F26" i="6"/>
  <c r="H25" i="6"/>
  <c r="F25" i="6"/>
  <c r="H24" i="6"/>
  <c r="F24" i="6"/>
  <c r="H23" i="6"/>
  <c r="F23" i="6"/>
  <c r="H22" i="6"/>
  <c r="F22" i="6"/>
  <c r="H21" i="6"/>
  <c r="F21" i="6"/>
  <c r="H20" i="6"/>
  <c r="F20" i="6"/>
  <c r="H19" i="6"/>
  <c r="F19" i="6"/>
  <c r="H18" i="6"/>
  <c r="F18" i="6"/>
  <c r="H17" i="6"/>
  <c r="F17" i="6"/>
  <c r="H16" i="6"/>
  <c r="F16" i="6"/>
  <c r="H15" i="6"/>
  <c r="F15" i="6"/>
  <c r="H14" i="6"/>
  <c r="F14" i="6"/>
  <c r="H13" i="6"/>
  <c r="F13" i="6"/>
  <c r="H12" i="6"/>
  <c r="F12" i="6"/>
  <c r="H11" i="6"/>
  <c r="F11" i="6"/>
  <c r="H10" i="6"/>
  <c r="F10" i="6"/>
  <c r="H9" i="6"/>
  <c r="F9" i="6"/>
  <c r="H8" i="6"/>
  <c r="F8" i="6"/>
  <c r="H7" i="6"/>
  <c r="F7" i="6"/>
  <c r="H6" i="6"/>
  <c r="F6" i="6"/>
  <c r="H37" i="5"/>
  <c r="F37" i="5"/>
  <c r="H36" i="5"/>
  <c r="F36" i="5"/>
  <c r="H35" i="5"/>
  <c r="F35" i="5"/>
  <c r="H34" i="5"/>
  <c r="F34" i="5"/>
  <c r="H33" i="5"/>
  <c r="F33" i="5"/>
  <c r="H32" i="5"/>
  <c r="F32" i="5"/>
  <c r="H31" i="5"/>
  <c r="F31" i="5"/>
  <c r="H30" i="5"/>
  <c r="F30" i="5"/>
  <c r="H29" i="5"/>
  <c r="F29" i="5"/>
  <c r="H28" i="5"/>
  <c r="F28" i="5"/>
  <c r="H27" i="5"/>
  <c r="F27" i="5"/>
  <c r="H26" i="5"/>
  <c r="F26" i="5"/>
  <c r="H25" i="5"/>
  <c r="F25" i="5"/>
  <c r="H24" i="5"/>
  <c r="F24" i="5"/>
  <c r="H23" i="5"/>
  <c r="F23" i="5"/>
  <c r="H22" i="5"/>
  <c r="F22" i="5"/>
  <c r="H21" i="5"/>
  <c r="F21" i="5"/>
  <c r="H20" i="5"/>
  <c r="F20" i="5"/>
  <c r="H19" i="5"/>
  <c r="F19" i="5"/>
  <c r="H18" i="5"/>
  <c r="F18" i="5"/>
  <c r="H17" i="5"/>
  <c r="F17" i="5"/>
  <c r="H16" i="5"/>
  <c r="F16" i="5"/>
  <c r="H15" i="5"/>
  <c r="F15" i="5"/>
  <c r="H14" i="5"/>
  <c r="F14" i="5"/>
  <c r="H13" i="5"/>
  <c r="F13" i="5"/>
  <c r="H12" i="5"/>
  <c r="F12" i="5"/>
  <c r="H11" i="5"/>
  <c r="F11" i="5"/>
  <c r="H10" i="5"/>
  <c r="F10" i="5"/>
  <c r="H9" i="5"/>
  <c r="F9" i="5"/>
  <c r="H8" i="5"/>
  <c r="F8" i="5"/>
  <c r="H7" i="5"/>
  <c r="F7" i="5"/>
  <c r="H6" i="5"/>
  <c r="F6" i="5"/>
  <c r="M10" i="17" l="1"/>
  <c r="M13" i="17"/>
  <c r="P12" i="17"/>
  <c r="M8" i="17"/>
  <c r="M9" i="17"/>
  <c r="M11" i="17"/>
  <c r="M12" i="17"/>
  <c r="M13" i="18"/>
  <c r="M12" i="18"/>
  <c r="N10" i="18"/>
  <c r="P11" i="18"/>
  <c r="L13" i="18"/>
  <c r="L9" i="18"/>
  <c r="M9" i="18"/>
  <c r="M8" i="18"/>
  <c r="P12" i="18"/>
  <c r="N13" i="18"/>
  <c r="L8" i="18"/>
  <c r="P11" i="19"/>
  <c r="N12" i="19"/>
  <c r="M9" i="19"/>
  <c r="P12" i="19"/>
  <c r="N10" i="19"/>
  <c r="P13" i="19"/>
  <c r="P10" i="19"/>
  <c r="L9" i="19"/>
  <c r="M12" i="19"/>
  <c r="M8" i="19"/>
  <c r="M11" i="19"/>
  <c r="M8" i="11"/>
  <c r="L12" i="11"/>
  <c r="P11" i="11"/>
  <c r="L10" i="11"/>
  <c r="P12" i="11"/>
  <c r="L12" i="15"/>
  <c r="O11" i="15"/>
  <c r="P11" i="15"/>
  <c r="M9" i="15"/>
  <c r="N12" i="15"/>
  <c r="P12" i="15"/>
  <c r="L10" i="15"/>
  <c r="L13" i="15"/>
  <c r="N11" i="15"/>
  <c r="O12" i="15"/>
  <c r="N10" i="15"/>
  <c r="N13" i="15"/>
  <c r="O10" i="15"/>
  <c r="P13" i="15"/>
  <c r="P10" i="15"/>
  <c r="L10" i="9"/>
  <c r="M13" i="9"/>
  <c r="M10" i="9"/>
  <c r="O10" i="9"/>
  <c r="M9" i="9"/>
  <c r="N10" i="9"/>
  <c r="M11" i="9"/>
  <c r="N11" i="9"/>
  <c r="N12" i="9"/>
  <c r="O12" i="9"/>
  <c r="L13" i="9"/>
  <c r="P10" i="14"/>
  <c r="N11" i="14"/>
  <c r="O11" i="14"/>
  <c r="M13" i="14"/>
  <c r="N10" i="14"/>
  <c r="N12" i="14"/>
  <c r="M12" i="14"/>
  <c r="M9" i="14"/>
  <c r="O12" i="14"/>
  <c r="P12" i="14"/>
  <c r="M8" i="14"/>
  <c r="L9" i="14"/>
  <c r="M11" i="14"/>
  <c r="L11" i="8"/>
  <c r="M10" i="8"/>
  <c r="M13" i="8"/>
  <c r="N12" i="8"/>
  <c r="M8" i="8"/>
  <c r="P12" i="8"/>
  <c r="L10" i="8"/>
  <c r="L13" i="8"/>
  <c r="N10" i="8"/>
  <c r="N13" i="8"/>
  <c r="M9" i="8"/>
  <c r="M12" i="8"/>
  <c r="L12" i="8"/>
  <c r="P13" i="7"/>
  <c r="L8" i="7"/>
  <c r="O10" i="7"/>
  <c r="P12" i="7"/>
  <c r="M10" i="7"/>
  <c r="L10" i="7"/>
  <c r="N10" i="7"/>
  <c r="M11" i="7"/>
  <c r="L9" i="7"/>
  <c r="N11" i="7"/>
  <c r="P10" i="7"/>
  <c r="N12" i="7"/>
  <c r="M13" i="7"/>
  <c r="L13" i="7"/>
  <c r="L10" i="6"/>
  <c r="O12" i="6"/>
  <c r="M10" i="6"/>
  <c r="L9" i="6"/>
  <c r="N12" i="6"/>
  <c r="L8" i="6"/>
  <c r="M13" i="6"/>
  <c r="M11" i="6"/>
  <c r="L12" i="6"/>
  <c r="M9" i="6"/>
  <c r="N12" i="5"/>
  <c r="M10" i="5"/>
  <c r="O12" i="5"/>
  <c r="L10" i="5"/>
  <c r="M12" i="5"/>
  <c r="P10" i="5"/>
  <c r="M11" i="5"/>
  <c r="M9" i="5"/>
  <c r="L13" i="5"/>
  <c r="M8" i="5"/>
  <c r="L9" i="5"/>
  <c r="O13" i="19"/>
  <c r="L8" i="19"/>
  <c r="P10" i="18"/>
  <c r="P13" i="18"/>
  <c r="M11" i="18"/>
  <c r="L10" i="18"/>
  <c r="M10" i="18"/>
  <c r="N10" i="17"/>
  <c r="L13" i="17"/>
  <c r="P10" i="17"/>
  <c r="L8" i="17"/>
  <c r="N13" i="17"/>
  <c r="P13" i="17"/>
  <c r="L11" i="17"/>
  <c r="N11" i="17"/>
  <c r="P11" i="17"/>
  <c r="N12" i="17"/>
  <c r="L10" i="17"/>
  <c r="O13" i="15"/>
  <c r="M8" i="15"/>
  <c r="O13" i="14"/>
  <c r="L8" i="14"/>
  <c r="L8" i="11"/>
  <c r="N13" i="11"/>
  <c r="L11" i="11"/>
  <c r="L8" i="9"/>
  <c r="L11" i="9"/>
  <c r="N13" i="9"/>
  <c r="O13" i="9"/>
  <c r="O11" i="9"/>
  <c r="P11" i="9"/>
  <c r="L9" i="9"/>
  <c r="N11" i="8"/>
  <c r="P13" i="8"/>
  <c r="P11" i="8"/>
  <c r="L9" i="8"/>
  <c r="L8" i="8"/>
  <c r="L11" i="7"/>
  <c r="N13" i="7"/>
  <c r="O13" i="7"/>
  <c r="O11" i="7"/>
  <c r="P11" i="7"/>
  <c r="M8" i="7"/>
  <c r="P10" i="6"/>
  <c r="M8" i="6"/>
  <c r="L13" i="6"/>
  <c r="L11" i="6"/>
  <c r="N13" i="6"/>
  <c r="O13" i="6"/>
  <c r="O10" i="6"/>
  <c r="N11" i="6"/>
  <c r="P13" i="6"/>
  <c r="O11" i="6"/>
  <c r="P11" i="6"/>
  <c r="P12" i="6"/>
  <c r="N10" i="6"/>
  <c r="M13" i="5"/>
  <c r="L11" i="5"/>
  <c r="N13" i="5"/>
  <c r="L8" i="5"/>
  <c r="N10" i="5"/>
  <c r="O11" i="5"/>
  <c r="N11" i="5"/>
  <c r="O13" i="5"/>
  <c r="P13" i="5"/>
  <c r="P11" i="5"/>
  <c r="L12" i="5"/>
  <c r="P12" i="5"/>
  <c r="O10" i="5"/>
</calcChain>
</file>

<file path=xl/sharedStrings.xml><?xml version="1.0" encoding="utf-8"?>
<sst xmlns="http://schemas.openxmlformats.org/spreadsheetml/2006/main" count="1645" uniqueCount="463">
  <si>
    <t>Sample Code</t>
  </si>
  <si>
    <t>B/W RATIO</t>
  </si>
  <si>
    <t>Sham</t>
  </si>
  <si>
    <t>2-hit</t>
  </si>
  <si>
    <t xml:space="preserve">Complement C5a ELISA </t>
  </si>
  <si>
    <t>Data Compilation</t>
  </si>
  <si>
    <t>5 min</t>
  </si>
  <si>
    <t>1 hr</t>
  </si>
  <si>
    <t>4 hr</t>
  </si>
  <si>
    <t>rep 1</t>
  </si>
  <si>
    <t>rep 2</t>
  </si>
  <si>
    <t>--</t>
  </si>
  <si>
    <t>Summary of Results</t>
  </si>
  <si>
    <t>C5a Concentration (pg/mL)</t>
  </si>
  <si>
    <t>Pre</t>
  </si>
  <si>
    <t>SHAM</t>
  </si>
  <si>
    <t>rep 3</t>
  </si>
  <si>
    <t>rep 4</t>
  </si>
  <si>
    <t>rep 5</t>
  </si>
  <si>
    <t>rep 6</t>
  </si>
  <si>
    <t>rep 7</t>
  </si>
  <si>
    <t>rep 8</t>
  </si>
  <si>
    <t>rep 9</t>
  </si>
  <si>
    <t>rep 10</t>
  </si>
  <si>
    <t>rep 11</t>
  </si>
  <si>
    <t>rep 12</t>
  </si>
  <si>
    <t>1st hit</t>
  </si>
  <si>
    <t>Prophylactic RLS-0071 (10 mg/kg)</t>
  </si>
  <si>
    <t>Prophylactic RLS-0071 (40 mg/kg)</t>
  </si>
  <si>
    <t>0.5 min Rescue RLS-0071 (40 mg/kg)</t>
  </si>
  <si>
    <t>rep 13</t>
  </si>
  <si>
    <t>rep 14</t>
  </si>
  <si>
    <t>rep 15</t>
  </si>
  <si>
    <t>rep 16</t>
  </si>
  <si>
    <t>60 min Rescue RLS-0071 (40 mg/kg)</t>
  </si>
  <si>
    <t>90 min Rescue RLS-0071 (40 mg/kg)</t>
  </si>
  <si>
    <t>120 min Rescue RLS-0071 (40 mg/kg)</t>
  </si>
  <si>
    <t>180 min Rescue RLS-0071 (40 mg/kg)</t>
  </si>
  <si>
    <t>Prophylactic RLS-0071 
(160 mg/kg)</t>
  </si>
  <si>
    <t>0.5 min Rescue RLS-0071 
(40 mg/kg)</t>
  </si>
  <si>
    <t>60 min Rescue RLS-0071 
(40 mg/kg)</t>
  </si>
  <si>
    <t>90 min Rescue RLS-0071 
(40 mg/kg)</t>
  </si>
  <si>
    <t>120 min Rescue RLS-0071 
(40 mg/kg)</t>
  </si>
  <si>
    <t>180 min Rescue RLS-0071 
(40 mg/kg)</t>
  </si>
  <si>
    <t>Lung Injury Score: Black/White Pixel Ratio</t>
  </si>
  <si>
    <t>Prophylactic RLS-0071 
(10 mg/kg)</t>
  </si>
  <si>
    <t>Prophylactic RLS-0071 
(40 mg/kg)</t>
  </si>
  <si>
    <t>PicoGreen Assay: Data Analysis for Timecourse Samples</t>
  </si>
  <si>
    <t>DNA Concentration (ng/mL)</t>
  </si>
  <si>
    <t>1st hit Only</t>
  </si>
  <si>
    <t>rep 17</t>
  </si>
  <si>
    <t>rep 18</t>
  </si>
  <si>
    <t>rep 19</t>
  </si>
  <si>
    <t>rep 20</t>
  </si>
  <si>
    <t>Cytokine Analysis</t>
  </si>
  <si>
    <r>
      <rPr>
        <b/>
        <sz val="11"/>
        <color theme="1"/>
        <rFont val="Calibri"/>
        <family val="2"/>
        <scheme val="minor"/>
      </rPr>
      <t>Client:</t>
    </r>
    <r>
      <rPr>
        <sz val="11"/>
        <color theme="1"/>
        <rFont val="Calibri"/>
        <family val="2"/>
        <scheme val="minor"/>
      </rPr>
      <t xml:space="preserve"> ReAlta Life Sciences</t>
    </r>
  </si>
  <si>
    <t>Min</t>
  </si>
  <si>
    <t>Max</t>
  </si>
  <si>
    <r>
      <rPr>
        <b/>
        <sz val="11"/>
        <color theme="1"/>
        <rFont val="Calibri"/>
        <family val="2"/>
        <scheme val="minor"/>
      </rPr>
      <t>Study:</t>
    </r>
    <r>
      <rPr>
        <sz val="11"/>
        <color theme="1"/>
        <rFont val="Calibri"/>
        <family val="2"/>
        <scheme val="minor"/>
      </rPr>
      <t xml:space="preserve"> XLB369</t>
    </r>
  </si>
  <si>
    <t>QC Level 1</t>
  </si>
  <si>
    <r>
      <rPr>
        <b/>
        <sz val="11"/>
        <color theme="1"/>
        <rFont val="Calibri"/>
        <family val="2"/>
        <scheme val="minor"/>
      </rPr>
      <t>Analyte:</t>
    </r>
    <r>
      <rPr>
        <sz val="11"/>
        <color theme="1"/>
        <rFont val="Calibri"/>
        <family val="2"/>
        <scheme val="minor"/>
      </rPr>
      <t xml:space="preserve"> IL-1a</t>
    </r>
  </si>
  <si>
    <t>QC Level 2</t>
  </si>
  <si>
    <t>MagPix ID:</t>
  </si>
  <si>
    <t>Sample ID:</t>
  </si>
  <si>
    <t>Rep 1 (pg/mL)</t>
  </si>
  <si>
    <t>Rep 2 (pg/mL)</t>
  </si>
  <si>
    <t>Excel Average</t>
  </si>
  <si>
    <t>Analyst (pg/mL)</t>
  </si>
  <si>
    <t>Std. Dev.</t>
  </si>
  <si>
    <t>Coeff. Var.</t>
  </si>
  <si>
    <t>QC 1</t>
  </si>
  <si>
    <t>QC 2</t>
  </si>
  <si>
    <t>1.98%</t>
  </si>
  <si>
    <t>Group</t>
  </si>
  <si>
    <t>Average</t>
  </si>
  <si>
    <t>SE</t>
  </si>
  <si>
    <t>p value</t>
  </si>
  <si>
    <t>Unknown 1</t>
  </si>
  <si>
    <t>Sham, Rep 1</t>
  </si>
  <si>
    <t>4.29%</t>
  </si>
  <si>
    <t>Unknown 2</t>
  </si>
  <si>
    <t>Sham, Rep 2</t>
  </si>
  <si>
    <t>10.88%</t>
  </si>
  <si>
    <t>Unknown 3</t>
  </si>
  <si>
    <t>Sham, Rep 3</t>
  </si>
  <si>
    <t>5.24%</t>
  </si>
  <si>
    <t>LPS +30%</t>
  </si>
  <si>
    <t>Unknown 4</t>
  </si>
  <si>
    <t>Sham, Rep 4</t>
  </si>
  <si>
    <t>8.32%</t>
  </si>
  <si>
    <t xml:space="preserve">PIC1, 10 </t>
  </si>
  <si>
    <t>Unknown 5</t>
  </si>
  <si>
    <t>Sham, Rep 5</t>
  </si>
  <si>
    <t>0%</t>
  </si>
  <si>
    <t>PIC1, 160</t>
  </si>
  <si>
    <t>Unknown 6</t>
  </si>
  <si>
    <t>rsqPIC1, 40</t>
  </si>
  <si>
    <t>Unknown 7</t>
  </si>
  <si>
    <t>rsqPIC1, 160</t>
  </si>
  <si>
    <t>Unknown 8</t>
  </si>
  <si>
    <t>4.06%</t>
  </si>
  <si>
    <t>Unknown 9</t>
  </si>
  <si>
    <t>LPS+30%xt, Rep 1</t>
  </si>
  <si>
    <t>4.1%</t>
  </si>
  <si>
    <t>Unknown 10</t>
  </si>
  <si>
    <t>LPS+30%xt, Rep 2</t>
  </si>
  <si>
    <t>5.29%</t>
  </si>
  <si>
    <t>Unknown 11</t>
  </si>
  <si>
    <t>LPS+30%xt, Rep 3</t>
  </si>
  <si>
    <t>0.57%</t>
  </si>
  <si>
    <t>Unknown 12</t>
  </si>
  <si>
    <t>LPS+30%xt, Rep 4</t>
  </si>
  <si>
    <t>1.45%</t>
  </si>
  <si>
    <t>Unknown 13</t>
  </si>
  <si>
    <t>LPS+30%xt, Rep 5</t>
  </si>
  <si>
    <t>1.86%</t>
  </si>
  <si>
    <t>Unknown 14</t>
  </si>
  <si>
    <t>PIC1 (10mg/kg), Rep 1</t>
  </si>
  <si>
    <t>13.37%</t>
  </si>
  <si>
    <t>Unknown 15</t>
  </si>
  <si>
    <t>PIC1 (10mg/kg), Rep 2</t>
  </si>
  <si>
    <t>1.57%</t>
  </si>
  <si>
    <t>Unknown 16</t>
  </si>
  <si>
    <t>PIC1 (10mg/kg), Rep 3</t>
  </si>
  <si>
    <t>3.59%</t>
  </si>
  <si>
    <t>Unknown 17</t>
  </si>
  <si>
    <t>PIC1 (10mg/kg), Rep 4</t>
  </si>
  <si>
    <t>4.75%</t>
  </si>
  <si>
    <t>Unknown 18</t>
  </si>
  <si>
    <t>PIC1 (10mg/kg), Rep 5</t>
  </si>
  <si>
    <t>11.67%</t>
  </si>
  <si>
    <t>Unknown 19</t>
  </si>
  <si>
    <t>PIC1 (160mg/kg), Rep 1</t>
  </si>
  <si>
    <t>12.53%</t>
  </si>
  <si>
    <t>Unknown 20</t>
  </si>
  <si>
    <t>PIC1 (160mg/kg), Rep 2</t>
  </si>
  <si>
    <t>6.73%</t>
  </si>
  <si>
    <t>Unknown 21</t>
  </si>
  <si>
    <t>PIC1 (160mg/kg), Rep 3</t>
  </si>
  <si>
    <t>3.35%</t>
  </si>
  <si>
    <t>Unknown 22</t>
  </si>
  <si>
    <t>PIC1 (160mg/kg), Rep 4</t>
  </si>
  <si>
    <t>10.73%</t>
  </si>
  <si>
    <t>Unknown 23</t>
  </si>
  <si>
    <t>PIC1 (160mg/kg), Rep 5</t>
  </si>
  <si>
    <t>10.17%</t>
  </si>
  <si>
    <t>Unknown 24</t>
  </si>
  <si>
    <t>PIC1 (160mg/kg), Rep 6</t>
  </si>
  <si>
    <t>0.24%</t>
  </si>
  <si>
    <t>Unknown 25</t>
  </si>
  <si>
    <t>PIC1 (160mg/kg), Rep 7</t>
  </si>
  <si>
    <t>1.9%</t>
  </si>
  <si>
    <t>Unknown 26</t>
  </si>
  <si>
    <t>rsqPIC1 (40mg/kg), Rep 1</t>
  </si>
  <si>
    <t>5.96%</t>
  </si>
  <si>
    <t>Unknown 27</t>
  </si>
  <si>
    <t>rsqPIC1 (40mg/kg), Rep 2</t>
  </si>
  <si>
    <t>4.48%</t>
  </si>
  <si>
    <t>Unknown 28</t>
  </si>
  <si>
    <t>rsqPIC1 (40mg/kg), Rep 3</t>
  </si>
  <si>
    <t>6.16%</t>
  </si>
  <si>
    <t>Unknown 29</t>
  </si>
  <si>
    <t>rsqPIC1 (40mg/kg), Rep 4</t>
  </si>
  <si>
    <t>0.15%</t>
  </si>
  <si>
    <t>Unknown 30</t>
  </si>
  <si>
    <t>rsqPIC1 (160mg/kg), Rep 1</t>
  </si>
  <si>
    <t>16.39%</t>
  </si>
  <si>
    <t>Unknown 31</t>
  </si>
  <si>
    <t>rsqPIC1 (160mg/kg), Rep 2</t>
  </si>
  <si>
    <t>11.13%</t>
  </si>
  <si>
    <t>Unknown 32</t>
  </si>
  <si>
    <t>rsqPIC1 (160mg/kg), Rep 3</t>
  </si>
  <si>
    <t>4.53%</t>
  </si>
  <si>
    <t>Unknown 33</t>
  </si>
  <si>
    <t>rsqPIC1 (160mg/kg), Rep 4</t>
  </si>
  <si>
    <t>0.54%</t>
  </si>
  <si>
    <t>Unknown 34</t>
  </si>
  <si>
    <t>rsqPIC1 (160mg/kg), Rep 5</t>
  </si>
  <si>
    <t>9.89%</t>
  </si>
  <si>
    <t>Unknown 35</t>
  </si>
  <si>
    <t>rsqPIC1 (160mg/kg), Rep 6</t>
  </si>
  <si>
    <t>3.83%</t>
  </si>
  <si>
    <t>Unknown 36</t>
  </si>
  <si>
    <t>Unknown 37</t>
  </si>
  <si>
    <t>Unknown 38</t>
  </si>
  <si>
    <t>Unknown 39</t>
  </si>
  <si>
    <t>Unknown 40</t>
  </si>
  <si>
    <r>
      <rPr>
        <b/>
        <sz val="11"/>
        <color theme="1"/>
        <rFont val="Calibri"/>
        <family val="2"/>
        <scheme val="minor"/>
      </rPr>
      <t>Analyte:</t>
    </r>
    <r>
      <rPr>
        <sz val="11"/>
        <color theme="1"/>
        <rFont val="Calibri"/>
        <family val="2"/>
        <scheme val="minor"/>
      </rPr>
      <t xml:space="preserve"> IL-1B</t>
    </r>
  </si>
  <si>
    <t>IL-1b</t>
  </si>
  <si>
    <t>pg/ml</t>
  </si>
  <si>
    <t>7.86%</t>
  </si>
  <si>
    <t>3.01%</t>
  </si>
  <si>
    <t>4.88%</t>
  </si>
  <si>
    <t>type 3</t>
  </si>
  <si>
    <t>2 tail</t>
  </si>
  <si>
    <t>type 2</t>
  </si>
  <si>
    <t>2.89%</t>
  </si>
  <si>
    <t>5.11%</t>
  </si>
  <si>
    <t>0.67%</t>
  </si>
  <si>
    <t>1.22%</t>
  </si>
  <si>
    <t>4.96%</t>
  </si>
  <si>
    <t>1.6%</t>
  </si>
  <si>
    <t>2.07%</t>
  </si>
  <si>
    <t>2.22%</t>
  </si>
  <si>
    <t>3.19%</t>
  </si>
  <si>
    <t>8.43%</t>
  </si>
  <si>
    <t>12.66%</t>
  </si>
  <si>
    <t>9.87%</t>
  </si>
  <si>
    <t>1.66%</t>
  </si>
  <si>
    <t>8.41%</t>
  </si>
  <si>
    <t>0.1%</t>
  </si>
  <si>
    <t>1.11%</t>
  </si>
  <si>
    <t>13.12%</t>
  </si>
  <si>
    <t>5.18%</t>
  </si>
  <si>
    <t>2.12%</t>
  </si>
  <si>
    <t>5.68%</t>
  </si>
  <si>
    <t>24.7%</t>
  </si>
  <si>
    <t>8.75%</t>
  </si>
  <si>
    <t>3.32%</t>
  </si>
  <si>
    <t>1.54%</t>
  </si>
  <si>
    <t>4.59%</t>
  </si>
  <si>
    <r>
      <rPr>
        <b/>
        <sz val="11"/>
        <color theme="1"/>
        <rFont val="Calibri"/>
        <family val="2"/>
        <scheme val="minor"/>
      </rPr>
      <t>Analyte:</t>
    </r>
    <r>
      <rPr>
        <sz val="11"/>
        <color theme="1"/>
        <rFont val="Calibri"/>
        <family val="2"/>
        <scheme val="minor"/>
      </rPr>
      <t xml:space="preserve"> IL-6</t>
    </r>
  </si>
  <si>
    <t>ng/ml</t>
  </si>
  <si>
    <t>IL-6</t>
  </si>
  <si>
    <t>6.33%</t>
  </si>
  <si>
    <t>5.66%</t>
  </si>
  <si>
    <t>0.19%</t>
  </si>
  <si>
    <t>2.25%</t>
  </si>
  <si>
    <t>0.04%</t>
  </si>
  <si>
    <t>5.22%</t>
  </si>
  <si>
    <t>19.29%</t>
  </si>
  <si>
    <t>2.55%</t>
  </si>
  <si>
    <t>13.73%</t>
  </si>
  <si>
    <t>0.05%</t>
  </si>
  <si>
    <t>2.71%</t>
  </si>
  <si>
    <t>2.86%</t>
  </si>
  <si>
    <t>8.47%</t>
  </si>
  <si>
    <t>10.89%</t>
  </si>
  <si>
    <t>8.25%</t>
  </si>
  <si>
    <t>0.75%</t>
  </si>
  <si>
    <t>11.17%</t>
  </si>
  <si>
    <t>2.68%</t>
  </si>
  <si>
    <t>1.76%</t>
  </si>
  <si>
    <t>0.23%</t>
  </si>
  <si>
    <t>13.57%</t>
  </si>
  <si>
    <t>1.12%</t>
  </si>
  <si>
    <t>2.1%</t>
  </si>
  <si>
    <t>7.13%</t>
  </si>
  <si>
    <t>15.33%</t>
  </si>
  <si>
    <t>7.74%</t>
  </si>
  <si>
    <t>0.92%</t>
  </si>
  <si>
    <t>3.02%</t>
  </si>
  <si>
    <t>13.68%</t>
  </si>
  <si>
    <r>
      <rPr>
        <b/>
        <sz val="11"/>
        <color theme="1"/>
        <rFont val="Calibri"/>
        <family val="2"/>
        <scheme val="minor"/>
      </rPr>
      <t>Analyte:</t>
    </r>
    <r>
      <rPr>
        <sz val="11"/>
        <color theme="1"/>
        <rFont val="Calibri"/>
        <family val="2"/>
        <scheme val="minor"/>
      </rPr>
      <t xml:space="preserve"> IFNy</t>
    </r>
  </si>
  <si>
    <t>3.63%</t>
  </si>
  <si>
    <t>11.06%</t>
  </si>
  <si>
    <t>7.03%</t>
  </si>
  <si>
    <t>0.7%</t>
  </si>
  <si>
    <t>3.1%</t>
  </si>
  <si>
    <t>1.73%</t>
  </si>
  <si>
    <t>0.46%</t>
  </si>
  <si>
    <t>10.55%</t>
  </si>
  <si>
    <t>5.61%</t>
  </si>
  <si>
    <t>0.4%</t>
  </si>
  <si>
    <t>5.38%</t>
  </si>
  <si>
    <t>4.7%</t>
  </si>
  <si>
    <t>9.67%</t>
  </si>
  <si>
    <t>19.34%</t>
  </si>
  <si>
    <t>6.83%</t>
  </si>
  <si>
    <t>8.8%</t>
  </si>
  <si>
    <t>0.37%</t>
  </si>
  <si>
    <t>5.27%</t>
  </si>
  <si>
    <t>7.63%</t>
  </si>
  <si>
    <t>11.57%</t>
  </si>
  <si>
    <t>4.04%</t>
  </si>
  <si>
    <t>3.14%</t>
  </si>
  <si>
    <t>4.82%</t>
  </si>
  <si>
    <t>1.25%</t>
  </si>
  <si>
    <t>18.77%</t>
  </si>
  <si>
    <t>13.79%</t>
  </si>
  <si>
    <t>2.43%</t>
  </si>
  <si>
    <r>
      <rPr>
        <b/>
        <sz val="11"/>
        <color theme="1"/>
        <rFont val="Calibri"/>
        <family val="2"/>
        <scheme val="minor"/>
      </rPr>
      <t>Analyte:</t>
    </r>
    <r>
      <rPr>
        <sz val="11"/>
        <color theme="1"/>
        <rFont val="Calibri"/>
        <family val="2"/>
        <scheme val="minor"/>
      </rPr>
      <t xml:space="preserve"> IL-18</t>
    </r>
  </si>
  <si>
    <t>IL-18</t>
  </si>
  <si>
    <t>3.82%</t>
  </si>
  <si>
    <t>6.15%</t>
  </si>
  <si>
    <t>2.34%</t>
  </si>
  <si>
    <t>2.74%</t>
  </si>
  <si>
    <t>6.72%</t>
  </si>
  <si>
    <t>7.24%</t>
  </si>
  <si>
    <t>4.5%</t>
  </si>
  <si>
    <t>6.48%</t>
  </si>
  <si>
    <t>12.29%</t>
  </si>
  <si>
    <t>3.3%</t>
  </si>
  <si>
    <t>8.16%</t>
  </si>
  <si>
    <t>10.92%</t>
  </si>
  <si>
    <t>1.88%</t>
  </si>
  <si>
    <t>1.55%</t>
  </si>
  <si>
    <t>5.37%</t>
  </si>
  <si>
    <t>4.49%</t>
  </si>
  <si>
    <t>1.3%</t>
  </si>
  <si>
    <t>3.42%</t>
  </si>
  <si>
    <t>14.68%</t>
  </si>
  <si>
    <t>19.98%</t>
  </si>
  <si>
    <t>1.77%</t>
  </si>
  <si>
    <t>2.23%</t>
  </si>
  <si>
    <t>5.69%</t>
  </si>
  <si>
    <t>8.74%</t>
  </si>
  <si>
    <t>2.48%</t>
  </si>
  <si>
    <r>
      <rPr>
        <b/>
        <sz val="11"/>
        <color theme="1"/>
        <rFont val="Calibri"/>
        <family val="2"/>
        <scheme val="minor"/>
      </rPr>
      <t>Analyte:</t>
    </r>
    <r>
      <rPr>
        <sz val="11"/>
        <color theme="1"/>
        <rFont val="Calibri"/>
        <family val="2"/>
        <scheme val="minor"/>
      </rPr>
      <t xml:space="preserve"> MIP-1a</t>
    </r>
  </si>
  <si>
    <t>MIP-1a</t>
  </si>
  <si>
    <t>4.27%</t>
  </si>
  <si>
    <t>0.77%</t>
  </si>
  <si>
    <t>3.57%</t>
  </si>
  <si>
    <t>8.76%</t>
  </si>
  <si>
    <t>6.41%</t>
  </si>
  <si>
    <t>0.36%</t>
  </si>
  <si>
    <t>0.84%</t>
  </si>
  <si>
    <t>4.05%</t>
  </si>
  <si>
    <t>9.83%</t>
  </si>
  <si>
    <t>12.17%</t>
  </si>
  <si>
    <t>5.62%</t>
  </si>
  <si>
    <t>4.01%</t>
  </si>
  <si>
    <t>12.6%</t>
  </si>
  <si>
    <t>2.5%</t>
  </si>
  <si>
    <t>5.9%</t>
  </si>
  <si>
    <t>0.49%</t>
  </si>
  <si>
    <t>1.07%</t>
  </si>
  <si>
    <t>2.79%</t>
  </si>
  <si>
    <t>4.36%</t>
  </si>
  <si>
    <t>38.86%</t>
  </si>
  <si>
    <t>5.12%</t>
  </si>
  <si>
    <t>3.47%</t>
  </si>
  <si>
    <t>6.38%</t>
  </si>
  <si>
    <t>3.88%</t>
  </si>
  <si>
    <t>4.56%</t>
  </si>
  <si>
    <t>8.84%</t>
  </si>
  <si>
    <t>9.64%</t>
  </si>
  <si>
    <t>8.08%</t>
  </si>
  <si>
    <t>4.77%</t>
  </si>
  <si>
    <t>3.45%</t>
  </si>
  <si>
    <r>
      <rPr>
        <b/>
        <sz val="11"/>
        <color theme="1"/>
        <rFont val="Calibri"/>
        <family val="2"/>
        <scheme val="minor"/>
      </rPr>
      <t>Analyte:</t>
    </r>
    <r>
      <rPr>
        <sz val="11"/>
        <color theme="1"/>
        <rFont val="Calibri"/>
        <family val="2"/>
        <scheme val="minor"/>
      </rPr>
      <t xml:space="preserve"> IL-17A</t>
    </r>
  </si>
  <si>
    <t>3.29%</t>
  </si>
  <si>
    <t>11.14%</t>
  </si>
  <si>
    <t>1.52%</t>
  </si>
  <si>
    <t>7.91%</t>
  </si>
  <si>
    <t>6.96%</t>
  </si>
  <si>
    <t>5.05%</t>
  </si>
  <si>
    <t>11.47%</t>
  </si>
  <si>
    <t>16.01%</t>
  </si>
  <si>
    <t>3.34%</t>
  </si>
  <si>
    <t>1.32%</t>
  </si>
  <si>
    <t>3.86%</t>
  </si>
  <si>
    <t>20.64%</t>
  </si>
  <si>
    <t>10.18%</t>
  </si>
  <si>
    <t>10.1%</t>
  </si>
  <si>
    <t>15.45%</t>
  </si>
  <si>
    <t>8.13%</t>
  </si>
  <si>
    <t>4.16%</t>
  </si>
  <si>
    <t>6.23%</t>
  </si>
  <si>
    <r>
      <rPr>
        <b/>
        <sz val="11"/>
        <color theme="1"/>
        <rFont val="Calibri"/>
        <family val="2"/>
        <scheme val="minor"/>
      </rPr>
      <t>Analyte:</t>
    </r>
    <r>
      <rPr>
        <sz val="11"/>
        <color theme="1"/>
        <rFont val="Calibri"/>
        <family val="2"/>
        <scheme val="minor"/>
      </rPr>
      <t xml:space="preserve"> MCP-1</t>
    </r>
  </si>
  <si>
    <t>MCP-1</t>
  </si>
  <si>
    <t>0.79%</t>
  </si>
  <si>
    <t>2.14%</t>
  </si>
  <si>
    <t>1.64%</t>
  </si>
  <si>
    <t>2.66%</t>
  </si>
  <si>
    <t>1.44%</t>
  </si>
  <si>
    <t>2.36%</t>
  </si>
  <si>
    <t>4.34%</t>
  </si>
  <si>
    <t>7.82%</t>
  </si>
  <si>
    <t>6.85%</t>
  </si>
  <si>
    <t>0.25%</t>
  </si>
  <si>
    <t>6.35%</t>
  </si>
  <si>
    <t>0.62%</t>
  </si>
  <si>
    <t>0.72%</t>
  </si>
  <si>
    <t>1.26%</t>
  </si>
  <si>
    <t>0.86%</t>
  </si>
  <si>
    <t>0.85%</t>
  </si>
  <si>
    <t>10.49%</t>
  </si>
  <si>
    <t>0.26%</t>
  </si>
  <si>
    <t>12.3%</t>
  </si>
  <si>
    <t>4.08%</t>
  </si>
  <si>
    <t>6.44%</t>
  </si>
  <si>
    <r>
      <rPr>
        <b/>
        <sz val="11"/>
        <color theme="1"/>
        <rFont val="Calibri"/>
        <family val="2"/>
        <scheme val="minor"/>
      </rPr>
      <t>Analyte:</t>
    </r>
    <r>
      <rPr>
        <sz val="11"/>
        <color theme="1"/>
        <rFont val="Calibri"/>
        <family val="2"/>
        <scheme val="minor"/>
      </rPr>
      <t xml:space="preserve"> RANTES</t>
    </r>
  </si>
  <si>
    <t>RANTES</t>
  </si>
  <si>
    <t>2.9%</t>
  </si>
  <si>
    <t>0.3%</t>
  </si>
  <si>
    <t>6.36%</t>
  </si>
  <si>
    <t>5.52%</t>
  </si>
  <si>
    <t>11.39%</t>
  </si>
  <si>
    <t>3.97%</t>
  </si>
  <si>
    <t>8.79%</t>
  </si>
  <si>
    <t>4.38%</t>
  </si>
  <si>
    <t>1.94%</t>
  </si>
  <si>
    <t>1.41%</t>
  </si>
  <si>
    <t>2.84%</t>
  </si>
  <si>
    <t>8.88%</t>
  </si>
  <si>
    <t>2.46%</t>
  </si>
  <si>
    <t>6.13%</t>
  </si>
  <si>
    <t>4.54%</t>
  </si>
  <si>
    <t>0.09%</t>
  </si>
  <si>
    <t>0.59%</t>
  </si>
  <si>
    <t>1%</t>
  </si>
  <si>
    <t>0.2%</t>
  </si>
  <si>
    <t>4.32%</t>
  </si>
  <si>
    <t>8.72%</t>
  </si>
  <si>
    <t>0.14%</t>
  </si>
  <si>
    <t>2.18%</t>
  </si>
  <si>
    <r>
      <rPr>
        <b/>
        <sz val="11"/>
        <color theme="1"/>
        <rFont val="Calibri"/>
        <family val="2"/>
        <scheme val="minor"/>
      </rPr>
      <t>Analyte:</t>
    </r>
    <r>
      <rPr>
        <sz val="11"/>
        <color theme="1"/>
        <rFont val="Calibri"/>
        <family val="2"/>
        <scheme val="minor"/>
      </rPr>
      <t xml:space="preserve"> TNFa</t>
    </r>
  </si>
  <si>
    <t>TNFa</t>
  </si>
  <si>
    <t>6.39%</t>
  </si>
  <si>
    <t>2.47%</t>
  </si>
  <si>
    <t>1.35%</t>
  </si>
  <si>
    <t>25.82%</t>
  </si>
  <si>
    <t>0.48%</t>
  </si>
  <si>
    <t>0.16%</t>
  </si>
  <si>
    <t>1.19%</t>
  </si>
  <si>
    <t>8.4%</t>
  </si>
  <si>
    <t>14.64%</t>
  </si>
  <si>
    <t>2.05%</t>
  </si>
  <si>
    <t>5.46%</t>
  </si>
  <si>
    <t>6.25%</t>
  </si>
  <si>
    <t>7.22%</t>
  </si>
  <si>
    <t>4.03%</t>
  </si>
  <si>
    <t>13.74%</t>
  </si>
  <si>
    <t>5.57%</t>
  </si>
  <si>
    <t>26.15%</t>
  </si>
  <si>
    <t>8.61%</t>
  </si>
  <si>
    <t>1.7%</t>
  </si>
  <si>
    <t>8.71%</t>
  </si>
  <si>
    <r>
      <rPr>
        <b/>
        <sz val="11"/>
        <color theme="1"/>
        <rFont val="Calibri"/>
        <family val="2"/>
        <scheme val="minor"/>
      </rPr>
      <t>Analyte:</t>
    </r>
    <r>
      <rPr>
        <sz val="11"/>
        <color theme="1"/>
        <rFont val="Calibri"/>
        <family val="2"/>
        <scheme val="minor"/>
      </rPr>
      <t xml:space="preserve"> MIP-2</t>
    </r>
  </si>
  <si>
    <t>MIP-2</t>
  </si>
  <si>
    <t>3.77%</t>
  </si>
  <si>
    <t>0.31%</t>
  </si>
  <si>
    <t>1.74%</t>
  </si>
  <si>
    <t>6.51%</t>
  </si>
  <si>
    <t>5.59%</t>
  </si>
  <si>
    <t>2.6%</t>
  </si>
  <si>
    <t>11.62%</t>
  </si>
  <si>
    <t>19.7%</t>
  </si>
  <si>
    <t>8.48%</t>
  </si>
  <si>
    <t>7.98%</t>
  </si>
  <si>
    <t>0.33%</t>
  </si>
  <si>
    <t>2.09%</t>
  </si>
  <si>
    <t>3.17%</t>
  </si>
  <si>
    <t>1.87%</t>
  </si>
  <si>
    <t>10.09%</t>
  </si>
  <si>
    <t>29.05%</t>
  </si>
  <si>
    <t>4.66%</t>
  </si>
  <si>
    <t>2.99%</t>
  </si>
  <si>
    <t>0.13%</t>
  </si>
  <si>
    <t xml:space="preserve"> =</t>
  </si>
  <si>
    <t xml:space="preserve">LPS+30%xt </t>
  </si>
  <si>
    <t>PIC1 (10mg/kg)</t>
  </si>
  <si>
    <t>PIC1 (160mg/kg)</t>
  </si>
  <si>
    <t>Prophylactic RLS-0071 (160 mg/kg)</t>
  </si>
  <si>
    <t>For the cytokine analyis, the data is organized on a separate tab for each cytokine.</t>
  </si>
  <si>
    <t>On the subsequent tabs, the labels for each group correspond to the following group used in the manuscript:</t>
  </si>
  <si>
    <t>rsqPIC1 (40mg/kg)</t>
  </si>
  <si>
    <t>rsqPIC1 (160mg/kg)</t>
  </si>
  <si>
    <t>Rescue RLS-0071 (40 mg/kg)</t>
  </si>
  <si>
    <t>Rescue RLS-0071 (160 mg/kg)</t>
  </si>
  <si>
    <t>60 min Rescue  RLS-0071 (40 mg/kg)</t>
  </si>
  <si>
    <t>90 min Rescue  RLS-0071 (40 mg/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sz val="11"/>
      <color theme="8" tint="-0.499984740745262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9" tint="-0.49998474074526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4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5" fillId="0" borderId="0"/>
    <xf numFmtId="0" fontId="8" fillId="0" borderId="0"/>
    <xf numFmtId="0" fontId="8" fillId="0" borderId="0"/>
  </cellStyleXfs>
  <cellXfs count="157">
    <xf numFmtId="0" fontId="0" fillId="0" borderId="0" xfId="0"/>
    <xf numFmtId="0" fontId="1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0" xfId="0" applyAlignment="1">
      <alignment horizontal="right"/>
    </xf>
    <xf numFmtId="0" fontId="3" fillId="0" borderId="0" xfId="0" applyFont="1"/>
    <xf numFmtId="0" fontId="2" fillId="2" borderId="0" xfId="0" applyFont="1" applyFill="1"/>
    <xf numFmtId="2" fontId="0" fillId="0" borderId="2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0" fontId="5" fillId="0" borderId="0" xfId="1"/>
    <xf numFmtId="0" fontId="1" fillId="0" borderId="5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1" fontId="6" fillId="0" borderId="5" xfId="0" applyNumberFormat="1" applyFont="1" applyBorder="1" applyAlignment="1">
      <alignment horizontal="center" vertical="center"/>
    </xf>
    <xf numFmtId="0" fontId="7" fillId="0" borderId="0" xfId="0" applyFont="1"/>
    <xf numFmtId="0" fontId="8" fillId="0" borderId="0" xfId="2"/>
    <xf numFmtId="1" fontId="0" fillId="0" borderId="7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2" fontId="0" fillId="0" borderId="0" xfId="0" applyNumberFormat="1"/>
    <xf numFmtId="2" fontId="8" fillId="0" borderId="4" xfId="2" applyNumberFormat="1" applyBorder="1" applyAlignment="1">
      <alignment horizontal="center" vertical="center"/>
    </xf>
    <xf numFmtId="2" fontId="8" fillId="0" borderId="5" xfId="2" applyNumberForma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1" fillId="0" borderId="33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2" fontId="6" fillId="0" borderId="2" xfId="0" applyNumberFormat="1" applyFont="1" applyFill="1" applyBorder="1" applyAlignment="1">
      <alignment horizontal="center" vertical="center"/>
    </xf>
    <xf numFmtId="2" fontId="6" fillId="0" borderId="5" xfId="0" applyNumberFormat="1" applyFont="1" applyFill="1" applyBorder="1" applyAlignment="1">
      <alignment horizontal="center" vertical="center"/>
    </xf>
    <xf numFmtId="0" fontId="8" fillId="0" borderId="0" xfId="2"/>
    <xf numFmtId="0" fontId="1" fillId="0" borderId="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/>
    </xf>
    <xf numFmtId="2" fontId="6" fillId="0" borderId="4" xfId="0" applyNumberFormat="1" applyFont="1" applyFill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1" fontId="8" fillId="0" borderId="5" xfId="2" applyNumberFormat="1" applyBorder="1" applyAlignment="1">
      <alignment horizontal="center" vertical="center"/>
    </xf>
    <xf numFmtId="1" fontId="8" fillId="0" borderId="2" xfId="2" applyNumberFormat="1" applyBorder="1" applyAlignment="1">
      <alignment horizontal="center" vertical="center"/>
    </xf>
    <xf numFmtId="1" fontId="8" fillId="0" borderId="11" xfId="2" applyNumberForma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1" fontId="8" fillId="0" borderId="17" xfId="2" applyNumberFormat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 wrapText="1"/>
    </xf>
    <xf numFmtId="0" fontId="1" fillId="3" borderId="20" xfId="0" applyFont="1" applyFill="1" applyBorder="1" applyAlignment="1">
      <alignment horizontal="center" vertical="center" wrapText="1"/>
    </xf>
    <xf numFmtId="164" fontId="0" fillId="2" borderId="12" xfId="0" applyNumberFormat="1" applyFill="1" applyBorder="1" applyAlignment="1">
      <alignment horizontal="center" vertical="center"/>
    </xf>
    <xf numFmtId="164" fontId="0" fillId="2" borderId="5" xfId="0" applyNumberFormat="1" applyFill="1" applyBorder="1" applyAlignment="1">
      <alignment horizontal="center" vertical="center"/>
    </xf>
    <xf numFmtId="164" fontId="0" fillId="2" borderId="17" xfId="0" applyNumberForma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164" fontId="0" fillId="2" borderId="11" xfId="0" applyNumberFormat="1" applyFill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/>
    </xf>
    <xf numFmtId="164" fontId="0" fillId="0" borderId="11" xfId="0" applyNumberFormat="1" applyFill="1" applyBorder="1" applyAlignment="1">
      <alignment horizontal="center" vertical="center"/>
    </xf>
    <xf numFmtId="164" fontId="0" fillId="0" borderId="12" xfId="0" applyNumberFormat="1" applyFill="1" applyBorder="1" applyAlignment="1">
      <alignment horizontal="center" vertical="center"/>
    </xf>
    <xf numFmtId="164" fontId="0" fillId="0" borderId="17" xfId="0" applyNumberFormat="1" applyFill="1" applyBorder="1" applyAlignment="1">
      <alignment horizontal="center" vertical="center"/>
    </xf>
    <xf numFmtId="0" fontId="1" fillId="0" borderId="0" xfId="0" applyFont="1"/>
    <xf numFmtId="2" fontId="0" fillId="0" borderId="5" xfId="0" applyNumberFormat="1" applyBorder="1" applyAlignment="1">
      <alignment horizontal="center"/>
    </xf>
    <xf numFmtId="1" fontId="0" fillId="0" borderId="38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37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8" fillId="0" borderId="0" xfId="2" applyAlignment="1"/>
    <xf numFmtId="0" fontId="1" fillId="0" borderId="12" xfId="0" applyFont="1" applyBorder="1" applyAlignment="1">
      <alignment horizontal="center" vertical="center"/>
    </xf>
    <xf numFmtId="0" fontId="6" fillId="0" borderId="0" xfId="0" applyFont="1" applyFill="1"/>
    <xf numFmtId="0" fontId="1" fillId="0" borderId="0" xfId="0" applyFont="1" applyAlignment="1">
      <alignment horizontal="center"/>
    </xf>
    <xf numFmtId="0" fontId="0" fillId="0" borderId="5" xfId="0" applyBorder="1"/>
    <xf numFmtId="0" fontId="11" fillId="0" borderId="5" xfId="0" applyFont="1" applyBorder="1"/>
    <xf numFmtId="0" fontId="10" fillId="0" borderId="5" xfId="0" applyFont="1" applyBorder="1" applyAlignment="1">
      <alignment horizontal="center"/>
    </xf>
    <xf numFmtId="165" fontId="0" fillId="0" borderId="0" xfId="0" applyNumberFormat="1" applyAlignment="1">
      <alignment horizontal="center"/>
    </xf>
    <xf numFmtId="0" fontId="10" fillId="0" borderId="5" xfId="0" applyFont="1" applyBorder="1"/>
    <xf numFmtId="0" fontId="12" fillId="0" borderId="5" xfId="0" applyFont="1" applyBorder="1"/>
    <xf numFmtId="0" fontId="13" fillId="0" borderId="5" xfId="0" applyFont="1" applyBorder="1"/>
    <xf numFmtId="0" fontId="14" fillId="0" borderId="5" xfId="0" applyFont="1" applyBorder="1"/>
    <xf numFmtId="0" fontId="15" fillId="0" borderId="5" xfId="0" applyFont="1" applyBorder="1"/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left"/>
    </xf>
    <xf numFmtId="0" fontId="0" fillId="4" borderId="5" xfId="0" applyFill="1" applyBorder="1" applyAlignment="1">
      <alignment horizontal="center"/>
    </xf>
    <xf numFmtId="0" fontId="1" fillId="4" borderId="0" xfId="0" applyFont="1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8" fillId="0" borderId="0" xfId="2"/>
    <xf numFmtId="0" fontId="1" fillId="0" borderId="28" xfId="0" applyFont="1" applyBorder="1" applyAlignment="1">
      <alignment horizontal="center" vertical="center" wrapText="1"/>
    </xf>
    <xf numFmtId="0" fontId="1" fillId="0" borderId="40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8" fillId="0" borderId="0" xfId="2"/>
    <xf numFmtId="0" fontId="0" fillId="0" borderId="13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 wrapText="1"/>
    </xf>
    <xf numFmtId="0" fontId="0" fillId="2" borderId="13" xfId="0" applyFill="1" applyBorder="1" applyAlignment="1">
      <alignment horizontal="center" vertical="center" wrapText="1"/>
    </xf>
    <xf numFmtId="0" fontId="0" fillId="2" borderId="14" xfId="0" applyFill="1" applyBorder="1" applyAlignment="1">
      <alignment horizontal="center" vertical="center" wrapText="1"/>
    </xf>
    <xf numFmtId="0" fontId="0" fillId="2" borderId="15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1" fillId="0" borderId="24" xfId="0" applyFont="1" applyFill="1" applyBorder="1" applyAlignment="1">
      <alignment horizontal="center" vertical="center" wrapText="1"/>
    </xf>
    <xf numFmtId="0" fontId="1" fillId="0" borderId="25" xfId="0" applyFont="1" applyFill="1" applyBorder="1" applyAlignment="1">
      <alignment horizontal="center" vertical="center" wrapText="1"/>
    </xf>
    <xf numFmtId="0" fontId="1" fillId="0" borderId="26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19" xfId="0" applyFont="1" applyFill="1" applyBorder="1" applyAlignment="1">
      <alignment horizontal="center" vertical="center" wrapText="1"/>
    </xf>
    <xf numFmtId="0" fontId="4" fillId="0" borderId="23" xfId="0" applyFont="1" applyFill="1" applyBorder="1" applyAlignment="1">
      <alignment horizontal="center" vertical="center" wrapText="1"/>
    </xf>
    <xf numFmtId="0" fontId="4" fillId="0" borderId="28" xfId="0" applyFont="1" applyFill="1" applyBorder="1" applyAlignment="1">
      <alignment horizontal="center" vertical="center" wrapText="1"/>
    </xf>
    <xf numFmtId="0" fontId="4" fillId="0" borderId="29" xfId="0" applyFont="1" applyFill="1" applyBorder="1" applyAlignment="1">
      <alignment horizontal="center" vertical="center" wrapText="1"/>
    </xf>
    <xf numFmtId="0" fontId="4" fillId="0" borderId="30" xfId="0" applyFont="1" applyFill="1" applyBorder="1" applyAlignment="1">
      <alignment horizontal="center" vertical="center" wrapText="1"/>
    </xf>
    <xf numFmtId="0" fontId="4" fillId="0" borderId="24" xfId="0" applyFont="1" applyFill="1" applyBorder="1" applyAlignment="1">
      <alignment horizontal="center" vertical="center"/>
    </xf>
    <xf numFmtId="0" fontId="4" fillId="0" borderId="25" xfId="0" applyFont="1" applyFill="1" applyBorder="1" applyAlignment="1">
      <alignment horizontal="center" vertical="center"/>
    </xf>
    <xf numFmtId="0" fontId="4" fillId="0" borderId="26" xfId="0" applyFont="1" applyFill="1" applyBorder="1" applyAlignment="1">
      <alignment horizontal="center" vertical="center"/>
    </xf>
    <xf numFmtId="0" fontId="1" fillId="0" borderId="24" xfId="0" applyFont="1" applyFill="1" applyBorder="1" applyAlignment="1">
      <alignment horizontal="center" vertical="center"/>
    </xf>
    <xf numFmtId="0" fontId="1" fillId="0" borderId="25" xfId="0" applyFont="1" applyFill="1" applyBorder="1" applyAlignment="1">
      <alignment horizontal="center" vertical="center"/>
    </xf>
    <xf numFmtId="0" fontId="1" fillId="0" borderId="26" xfId="0" applyFont="1" applyFill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0" fontId="1" fillId="0" borderId="43" xfId="0" applyFont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 wrapText="1"/>
    </xf>
    <xf numFmtId="0" fontId="4" fillId="0" borderId="39" xfId="0" applyFont="1" applyFill="1" applyBorder="1" applyAlignment="1">
      <alignment horizontal="center" vertical="center" wrapText="1"/>
    </xf>
    <xf numFmtId="0" fontId="1" fillId="0" borderId="39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16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 wrapText="1"/>
    </xf>
    <xf numFmtId="0" fontId="4" fillId="0" borderId="14" xfId="0" applyFont="1" applyFill="1" applyBorder="1" applyAlignment="1">
      <alignment horizontal="center" vertical="center" wrapText="1"/>
    </xf>
    <xf numFmtId="0" fontId="4" fillId="0" borderId="15" xfId="0" applyFont="1" applyFill="1" applyBorder="1" applyAlignment="1">
      <alignment horizontal="center" vertical="center" wrapText="1"/>
    </xf>
  </cellXfs>
  <cellStyles count="4">
    <cellStyle name="Normal" xfId="0" builtinId="0"/>
    <cellStyle name="Normal 2" xfId="2" xr:uid="{16DDBFDF-B82A-44E3-8A98-63B8F992D277}"/>
    <cellStyle name="Normal 2 2" xfId="1" xr:uid="{E16C4EC7-107A-4A93-805A-CE1F2857553E}"/>
    <cellStyle name="Normal 2 2 2" xfId="3" xr:uid="{B0AF8DA0-ABE2-4AD4-9595-26D0460991E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C779C-3AA4-4CB7-9642-4547951714D9}">
  <dimension ref="A1:H1081"/>
  <sheetViews>
    <sheetView view="pageBreakPreview" topLeftCell="A412" zoomScale="85" zoomScaleNormal="85" zoomScaleSheetLayoutView="85" workbookViewId="0">
      <selection activeCell="F625" sqref="F625"/>
    </sheetView>
  </sheetViews>
  <sheetFormatPr defaultRowHeight="14.4" x14ac:dyDescent="0.55000000000000004"/>
  <cols>
    <col min="2" max="2" width="14.68359375" style="4" bestFit="1" customWidth="1"/>
    <col min="4" max="4" width="8.83984375" customWidth="1"/>
    <col min="5" max="5" width="7.15625" customWidth="1"/>
  </cols>
  <sheetData>
    <row r="1" spans="1:5" x14ac:dyDescent="0.55000000000000004">
      <c r="A1" s="1" t="s">
        <v>44</v>
      </c>
      <c r="B1" s="3"/>
      <c r="C1" s="2"/>
      <c r="D1" s="2"/>
      <c r="E1" s="2"/>
    </row>
    <row r="2" spans="1:5" ht="14.4" customHeight="1" x14ac:dyDescent="0.55000000000000004"/>
    <row r="3" spans="1:5" ht="14.7" thickBot="1" x14ac:dyDescent="0.6"/>
    <row r="4" spans="1:5" ht="28.8" customHeight="1" thickBot="1" x14ac:dyDescent="0.6">
      <c r="A4" s="67" t="s">
        <v>0</v>
      </c>
      <c r="B4" s="68" t="s">
        <v>1</v>
      </c>
    </row>
    <row r="5" spans="1:5" x14ac:dyDescent="0.55000000000000004">
      <c r="A5" s="108" t="s">
        <v>2</v>
      </c>
      <c r="B5" s="74">
        <v>1.6801721159584158</v>
      </c>
    </row>
    <row r="6" spans="1:5" x14ac:dyDescent="0.55000000000000004">
      <c r="A6" s="109"/>
      <c r="B6" s="75">
        <v>0.82943509486547318</v>
      </c>
    </row>
    <row r="7" spans="1:5" x14ac:dyDescent="0.55000000000000004">
      <c r="A7" s="109"/>
      <c r="B7" s="75">
        <v>0.9942536889897845</v>
      </c>
    </row>
    <row r="8" spans="1:5" x14ac:dyDescent="0.55000000000000004">
      <c r="A8" s="109"/>
      <c r="B8" s="75">
        <v>0.88007843482858905</v>
      </c>
    </row>
    <row r="9" spans="1:5" x14ac:dyDescent="0.55000000000000004">
      <c r="A9" s="109"/>
      <c r="B9" s="75">
        <v>0.44707478378836701</v>
      </c>
    </row>
    <row r="10" spans="1:5" x14ac:dyDescent="0.55000000000000004">
      <c r="A10" s="109"/>
      <c r="B10" s="75">
        <v>0.59784664357269923</v>
      </c>
    </row>
    <row r="11" spans="1:5" x14ac:dyDescent="0.55000000000000004">
      <c r="A11" s="109"/>
      <c r="B11" s="75">
        <v>0.59491991103302611</v>
      </c>
    </row>
    <row r="12" spans="1:5" x14ac:dyDescent="0.55000000000000004">
      <c r="A12" s="109"/>
      <c r="B12" s="75">
        <v>0.44150886024629621</v>
      </c>
    </row>
    <row r="13" spans="1:5" x14ac:dyDescent="0.55000000000000004">
      <c r="A13" s="109"/>
      <c r="B13" s="75">
        <v>0.457462979726383</v>
      </c>
    </row>
    <row r="14" spans="1:5" x14ac:dyDescent="0.55000000000000004">
      <c r="A14" s="109"/>
      <c r="B14" s="75">
        <v>0.60454665112256034</v>
      </c>
    </row>
    <row r="15" spans="1:5" x14ac:dyDescent="0.55000000000000004">
      <c r="A15" s="109"/>
      <c r="B15" s="75">
        <v>0.56628916503001048</v>
      </c>
    </row>
    <row r="16" spans="1:5" x14ac:dyDescent="0.55000000000000004">
      <c r="A16" s="109"/>
      <c r="B16" s="75">
        <v>1.0331173163061089</v>
      </c>
    </row>
    <row r="17" spans="1:5" x14ac:dyDescent="0.55000000000000004">
      <c r="A17" s="109"/>
      <c r="B17" s="75">
        <v>0.46321096040741438</v>
      </c>
    </row>
    <row r="18" spans="1:5" x14ac:dyDescent="0.55000000000000004">
      <c r="A18" s="109"/>
      <c r="B18" s="75">
        <v>0.78463275890915174</v>
      </c>
    </row>
    <row r="19" spans="1:5" x14ac:dyDescent="0.55000000000000004">
      <c r="A19" s="109"/>
      <c r="B19" s="75">
        <v>0.5627220451964986</v>
      </c>
    </row>
    <row r="20" spans="1:5" x14ac:dyDescent="0.55000000000000004">
      <c r="A20" s="109"/>
      <c r="B20" s="75">
        <v>0.24339564906963529</v>
      </c>
    </row>
    <row r="21" spans="1:5" x14ac:dyDescent="0.55000000000000004">
      <c r="A21" s="109"/>
      <c r="B21" s="75">
        <v>0.29227367719659569</v>
      </c>
    </row>
    <row r="22" spans="1:5" x14ac:dyDescent="0.55000000000000004">
      <c r="A22" s="109"/>
      <c r="B22" s="75">
        <v>0.86387960596728042</v>
      </c>
    </row>
    <row r="23" spans="1:5" x14ac:dyDescent="0.55000000000000004">
      <c r="A23" s="109"/>
      <c r="B23" s="75">
        <v>0.46083130756325535</v>
      </c>
      <c r="D23" s="8"/>
      <c r="E23" s="8"/>
    </row>
    <row r="24" spans="1:5" x14ac:dyDescent="0.55000000000000004">
      <c r="A24" s="109"/>
      <c r="B24" s="75">
        <v>0.26802484545886823</v>
      </c>
    </row>
    <row r="25" spans="1:5" x14ac:dyDescent="0.55000000000000004">
      <c r="A25" s="109"/>
      <c r="B25" s="75">
        <v>1.420548022919385</v>
      </c>
    </row>
    <row r="26" spans="1:5" x14ac:dyDescent="0.55000000000000004">
      <c r="A26" s="109"/>
      <c r="B26" s="75">
        <v>0.79703491555405803</v>
      </c>
    </row>
    <row r="27" spans="1:5" x14ac:dyDescent="0.55000000000000004">
      <c r="A27" s="109"/>
      <c r="B27" s="75">
        <v>1.3299112627986347</v>
      </c>
    </row>
    <row r="28" spans="1:5" x14ac:dyDescent="0.55000000000000004">
      <c r="A28" s="109"/>
      <c r="B28" s="75">
        <v>0.8492761789181692</v>
      </c>
    </row>
    <row r="29" spans="1:5" x14ac:dyDescent="0.55000000000000004">
      <c r="A29" s="109"/>
      <c r="B29" s="75">
        <v>0.73596305639189519</v>
      </c>
    </row>
    <row r="30" spans="1:5" ht="14.4" customHeight="1" x14ac:dyDescent="0.55000000000000004">
      <c r="A30" s="109"/>
      <c r="B30" s="75">
        <v>0.79758168144762076</v>
      </c>
    </row>
    <row r="31" spans="1:5" x14ac:dyDescent="0.55000000000000004">
      <c r="A31" s="109"/>
      <c r="B31" s="75">
        <v>0.93846118897798769</v>
      </c>
    </row>
    <row r="32" spans="1:5" x14ac:dyDescent="0.55000000000000004">
      <c r="A32" s="109"/>
      <c r="B32" s="75">
        <v>1.0768594236760125</v>
      </c>
    </row>
    <row r="33" spans="1:2" x14ac:dyDescent="0.55000000000000004">
      <c r="A33" s="109"/>
      <c r="B33" s="75">
        <v>1.1863998565169489</v>
      </c>
    </row>
    <row r="34" spans="1:2" x14ac:dyDescent="0.55000000000000004">
      <c r="A34" s="109"/>
      <c r="B34" s="75">
        <v>0.80583654293816398</v>
      </c>
    </row>
    <row r="35" spans="1:2" x14ac:dyDescent="0.55000000000000004">
      <c r="A35" s="109"/>
      <c r="B35" s="75">
        <v>0.864164627752534</v>
      </c>
    </row>
    <row r="36" spans="1:2" ht="14.4" customHeight="1" thickBot="1" x14ac:dyDescent="0.6">
      <c r="A36" s="110"/>
      <c r="B36" s="76">
        <v>0.82678969001541358</v>
      </c>
    </row>
    <row r="37" spans="1:2" x14ac:dyDescent="0.55000000000000004">
      <c r="A37" s="121" t="s">
        <v>26</v>
      </c>
      <c r="B37" s="69">
        <v>0.36031568877551023</v>
      </c>
    </row>
    <row r="38" spans="1:2" x14ac:dyDescent="0.55000000000000004">
      <c r="A38" s="121"/>
      <c r="B38" s="70">
        <v>0.70510412086814023</v>
      </c>
    </row>
    <row r="39" spans="1:2" x14ac:dyDescent="0.55000000000000004">
      <c r="A39" s="121"/>
      <c r="B39" s="70">
        <v>0.53071513150812732</v>
      </c>
    </row>
    <row r="40" spans="1:2" x14ac:dyDescent="0.55000000000000004">
      <c r="A40" s="121"/>
      <c r="B40" s="70">
        <v>0.3610477451465216</v>
      </c>
    </row>
    <row r="41" spans="1:2" x14ac:dyDescent="0.55000000000000004">
      <c r="A41" s="121"/>
      <c r="B41" s="70">
        <v>0.33366680213836875</v>
      </c>
    </row>
    <row r="42" spans="1:2" x14ac:dyDescent="0.55000000000000004">
      <c r="A42" s="121"/>
      <c r="B42" s="70">
        <v>0.40799722753977163</v>
      </c>
    </row>
    <row r="43" spans="1:2" x14ac:dyDescent="0.55000000000000004">
      <c r="A43" s="121"/>
      <c r="B43" s="70">
        <v>0.48730061884424297</v>
      </c>
    </row>
    <row r="44" spans="1:2" x14ac:dyDescent="0.55000000000000004">
      <c r="A44" s="121"/>
      <c r="B44" s="70">
        <v>0.30743062046983466</v>
      </c>
    </row>
    <row r="45" spans="1:2" x14ac:dyDescent="0.55000000000000004">
      <c r="A45" s="121"/>
      <c r="B45" s="70">
        <v>0.42751974300629098</v>
      </c>
    </row>
    <row r="46" spans="1:2" ht="14.7" thickBot="1" x14ac:dyDescent="0.6">
      <c r="A46" s="121"/>
      <c r="B46" s="71">
        <v>0.64152685855010005</v>
      </c>
    </row>
    <row r="47" spans="1:2" x14ac:dyDescent="0.55000000000000004">
      <c r="A47" s="121"/>
      <c r="B47" s="72">
        <v>0.55967612224009355</v>
      </c>
    </row>
    <row r="48" spans="1:2" ht="14.4" customHeight="1" x14ac:dyDescent="0.55000000000000004">
      <c r="A48" s="121"/>
      <c r="B48" s="70">
        <v>0.39690932604318424</v>
      </c>
    </row>
    <row r="49" spans="1:2" ht="14.4" customHeight="1" x14ac:dyDescent="0.55000000000000004">
      <c r="A49" s="121"/>
      <c r="B49" s="70">
        <v>0.89979295144377391</v>
      </c>
    </row>
    <row r="50" spans="1:2" x14ac:dyDescent="0.55000000000000004">
      <c r="A50" s="121"/>
      <c r="B50" s="70">
        <v>0.4785237806462791</v>
      </c>
    </row>
    <row r="51" spans="1:2" x14ac:dyDescent="0.55000000000000004">
      <c r="A51" s="121"/>
      <c r="B51" s="70">
        <v>0.84991762053416575</v>
      </c>
    </row>
    <row r="52" spans="1:2" x14ac:dyDescent="0.55000000000000004">
      <c r="A52" s="121"/>
      <c r="B52" s="70">
        <v>0.61297822470890673</v>
      </c>
    </row>
    <row r="53" spans="1:2" x14ac:dyDescent="0.55000000000000004">
      <c r="A53" s="121"/>
      <c r="B53" s="70">
        <v>0.64583011880882579</v>
      </c>
    </row>
    <row r="54" spans="1:2" ht="14.4" customHeight="1" x14ac:dyDescent="0.55000000000000004">
      <c r="A54" s="121"/>
      <c r="B54" s="70">
        <v>0.49160097187505458</v>
      </c>
    </row>
    <row r="55" spans="1:2" x14ac:dyDescent="0.55000000000000004">
      <c r="A55" s="121"/>
      <c r="B55" s="70">
        <v>0.89860941150294804</v>
      </c>
    </row>
    <row r="56" spans="1:2" ht="14.7" thickBot="1" x14ac:dyDescent="0.6">
      <c r="A56" s="122"/>
      <c r="B56" s="73">
        <v>0.67500245362645983</v>
      </c>
    </row>
    <row r="57" spans="1:2" x14ac:dyDescent="0.55000000000000004">
      <c r="A57" s="120" t="s">
        <v>3</v>
      </c>
      <c r="B57" s="77">
        <v>1.8637156856164843</v>
      </c>
    </row>
    <row r="58" spans="1:2" x14ac:dyDescent="0.55000000000000004">
      <c r="A58" s="118"/>
      <c r="B58" s="75">
        <v>1.6289472873471147</v>
      </c>
    </row>
    <row r="59" spans="1:2" ht="14.4" customHeight="1" x14ac:dyDescent="0.55000000000000004">
      <c r="A59" s="118"/>
      <c r="B59" s="75">
        <v>2.7727915819259001</v>
      </c>
    </row>
    <row r="60" spans="1:2" x14ac:dyDescent="0.55000000000000004">
      <c r="A60" s="118"/>
      <c r="B60" s="75">
        <v>1.6881615423387097</v>
      </c>
    </row>
    <row r="61" spans="1:2" x14ac:dyDescent="0.55000000000000004">
      <c r="A61" s="118"/>
      <c r="B61" s="75">
        <v>1.010389671582717</v>
      </c>
    </row>
    <row r="62" spans="1:2" x14ac:dyDescent="0.55000000000000004">
      <c r="A62" s="118"/>
      <c r="B62" s="75">
        <v>0.72952431139666396</v>
      </c>
    </row>
    <row r="63" spans="1:2" x14ac:dyDescent="0.55000000000000004">
      <c r="A63" s="118"/>
      <c r="B63" s="75">
        <v>3.3778986250769543</v>
      </c>
    </row>
    <row r="64" spans="1:2" x14ac:dyDescent="0.55000000000000004">
      <c r="A64" s="118"/>
      <c r="B64" s="75">
        <v>0.69532134697526571</v>
      </c>
    </row>
    <row r="65" spans="1:2" x14ac:dyDescent="0.55000000000000004">
      <c r="A65" s="118"/>
      <c r="B65" s="75">
        <v>1.5571004764615983</v>
      </c>
    </row>
    <row r="66" spans="1:2" x14ac:dyDescent="0.55000000000000004">
      <c r="A66" s="118"/>
      <c r="B66" s="75">
        <v>0.89873614881402697</v>
      </c>
    </row>
    <row r="67" spans="1:2" ht="14.7" thickBot="1" x14ac:dyDescent="0.6">
      <c r="A67" s="118"/>
      <c r="B67" s="78">
        <v>1.8202729946789171</v>
      </c>
    </row>
    <row r="68" spans="1:2" x14ac:dyDescent="0.55000000000000004">
      <c r="A68" s="118"/>
      <c r="B68" s="74">
        <v>2.3901537727977109</v>
      </c>
    </row>
    <row r="69" spans="1:2" x14ac:dyDescent="0.55000000000000004">
      <c r="A69" s="118"/>
      <c r="B69" s="75">
        <v>2.7974007477301051</v>
      </c>
    </row>
    <row r="70" spans="1:2" x14ac:dyDescent="0.55000000000000004">
      <c r="A70" s="118"/>
      <c r="B70" s="75">
        <v>1.3877756632710176</v>
      </c>
    </row>
    <row r="71" spans="1:2" x14ac:dyDescent="0.55000000000000004">
      <c r="A71" s="118"/>
      <c r="B71" s="75">
        <v>3.1583000292426164</v>
      </c>
    </row>
    <row r="72" spans="1:2" x14ac:dyDescent="0.55000000000000004">
      <c r="A72" s="118"/>
      <c r="B72" s="75">
        <v>3.1046377369383236</v>
      </c>
    </row>
    <row r="73" spans="1:2" x14ac:dyDescent="0.55000000000000004">
      <c r="A73" s="118"/>
      <c r="B73" s="75">
        <v>3.6437707505578838</v>
      </c>
    </row>
    <row r="74" spans="1:2" x14ac:dyDescent="0.55000000000000004">
      <c r="A74" s="118"/>
      <c r="B74" s="75">
        <v>1.7489448078100331</v>
      </c>
    </row>
    <row r="75" spans="1:2" x14ac:dyDescent="0.55000000000000004">
      <c r="A75" s="118"/>
      <c r="B75" s="75">
        <v>2.2819171442858792</v>
      </c>
    </row>
    <row r="76" spans="1:2" x14ac:dyDescent="0.55000000000000004">
      <c r="A76" s="118"/>
      <c r="B76" s="75">
        <v>2.5195115914528503</v>
      </c>
    </row>
    <row r="77" spans="1:2" x14ac:dyDescent="0.55000000000000004">
      <c r="A77" s="118"/>
      <c r="B77" s="75">
        <v>2.1007050443378397</v>
      </c>
    </row>
    <row r="78" spans="1:2" ht="14.7" thickBot="1" x14ac:dyDescent="0.6">
      <c r="A78" s="118"/>
      <c r="B78" s="76">
        <v>3.0522441225362149</v>
      </c>
    </row>
    <row r="79" spans="1:2" x14ac:dyDescent="0.55000000000000004">
      <c r="A79" s="118"/>
      <c r="B79" s="77">
        <v>3.7978185089396153</v>
      </c>
    </row>
    <row r="80" spans="1:2" x14ac:dyDescent="0.55000000000000004">
      <c r="A80" s="118"/>
      <c r="B80" s="75">
        <v>5.3247109398161863</v>
      </c>
    </row>
    <row r="81" spans="1:2" x14ac:dyDescent="0.55000000000000004">
      <c r="A81" s="118"/>
      <c r="B81" s="75">
        <v>4.7063661896482545</v>
      </c>
    </row>
    <row r="82" spans="1:2" x14ac:dyDescent="0.55000000000000004">
      <c r="A82" s="118"/>
      <c r="B82" s="75">
        <v>3.7452038035922812</v>
      </c>
    </row>
    <row r="83" spans="1:2" x14ac:dyDescent="0.55000000000000004">
      <c r="A83" s="118"/>
      <c r="B83" s="75">
        <v>5.0800142500890635</v>
      </c>
    </row>
    <row r="84" spans="1:2" x14ac:dyDescent="0.55000000000000004">
      <c r="A84" s="118"/>
      <c r="B84" s="75">
        <v>3.3740324978215179</v>
      </c>
    </row>
    <row r="85" spans="1:2" x14ac:dyDescent="0.55000000000000004">
      <c r="A85" s="118"/>
      <c r="B85" s="75">
        <v>3.3173792056665823</v>
      </c>
    </row>
    <row r="86" spans="1:2" x14ac:dyDescent="0.55000000000000004">
      <c r="A86" s="118"/>
      <c r="B86" s="75">
        <v>4.0829759351918034</v>
      </c>
    </row>
    <row r="87" spans="1:2" x14ac:dyDescent="0.55000000000000004">
      <c r="A87" s="118"/>
      <c r="B87" s="75">
        <v>3.7808280575942628</v>
      </c>
    </row>
    <row r="88" spans="1:2" ht="14.7" thickBot="1" x14ac:dyDescent="0.6">
      <c r="A88" s="119"/>
      <c r="B88" s="78">
        <v>2.8216668905907119</v>
      </c>
    </row>
    <row r="89" spans="1:2" x14ac:dyDescent="0.55000000000000004">
      <c r="A89" s="115" t="s">
        <v>45</v>
      </c>
      <c r="B89" s="72">
        <v>1.2015995872033023</v>
      </c>
    </row>
    <row r="90" spans="1:2" x14ac:dyDescent="0.55000000000000004">
      <c r="A90" s="116"/>
      <c r="B90" s="70">
        <v>1.1972654238335565</v>
      </c>
    </row>
    <row r="91" spans="1:2" x14ac:dyDescent="0.55000000000000004">
      <c r="A91" s="116"/>
      <c r="B91" s="70">
        <v>0.84867523126584199</v>
      </c>
    </row>
    <row r="92" spans="1:2" x14ac:dyDescent="0.55000000000000004">
      <c r="A92" s="116"/>
      <c r="B92" s="70">
        <v>0.63482575626951743</v>
      </c>
    </row>
    <row r="93" spans="1:2" x14ac:dyDescent="0.55000000000000004">
      <c r="A93" s="116"/>
      <c r="B93" s="70">
        <v>0.66656250610315804</v>
      </c>
    </row>
    <row r="94" spans="1:2" x14ac:dyDescent="0.55000000000000004">
      <c r="A94" s="116"/>
      <c r="B94" s="70">
        <v>1.6114885542906106</v>
      </c>
    </row>
    <row r="95" spans="1:2" x14ac:dyDescent="0.55000000000000004">
      <c r="A95" s="116"/>
      <c r="B95" s="70">
        <v>0.97642208634426531</v>
      </c>
    </row>
    <row r="96" spans="1:2" x14ac:dyDescent="0.55000000000000004">
      <c r="A96" s="116"/>
      <c r="B96" s="70">
        <v>0.82337606837606836</v>
      </c>
    </row>
    <row r="97" spans="1:2" x14ac:dyDescent="0.55000000000000004">
      <c r="A97" s="116"/>
      <c r="B97" s="70">
        <v>0.73550407777258031</v>
      </c>
    </row>
    <row r="98" spans="1:2" x14ac:dyDescent="0.55000000000000004">
      <c r="A98" s="116"/>
      <c r="B98" s="70">
        <v>0.76603406527452966</v>
      </c>
    </row>
    <row r="99" spans="1:2" x14ac:dyDescent="0.55000000000000004">
      <c r="A99" s="116"/>
      <c r="B99" s="70">
        <v>0.83444762129973993</v>
      </c>
    </row>
    <row r="100" spans="1:2" x14ac:dyDescent="0.55000000000000004">
      <c r="A100" s="116"/>
      <c r="B100" s="70">
        <v>0.69454704317089644</v>
      </c>
    </row>
    <row r="101" spans="1:2" x14ac:dyDescent="0.55000000000000004">
      <c r="A101" s="116"/>
      <c r="B101" s="70">
        <v>0.6505096613218313</v>
      </c>
    </row>
    <row r="102" spans="1:2" ht="14.7" thickBot="1" x14ac:dyDescent="0.6">
      <c r="A102" s="116"/>
      <c r="B102" s="73">
        <v>0.66503414634146341</v>
      </c>
    </row>
    <row r="103" spans="1:2" x14ac:dyDescent="0.55000000000000004">
      <c r="A103" s="116"/>
      <c r="B103" s="72">
        <v>1.3484423161602819</v>
      </c>
    </row>
    <row r="104" spans="1:2" x14ac:dyDescent="0.55000000000000004">
      <c r="A104" s="116"/>
      <c r="B104" s="70">
        <v>2.4508654157230665</v>
      </c>
    </row>
    <row r="105" spans="1:2" x14ac:dyDescent="0.55000000000000004">
      <c r="A105" s="116"/>
      <c r="B105" s="70">
        <v>1.43467716625296</v>
      </c>
    </row>
    <row r="106" spans="1:2" x14ac:dyDescent="0.55000000000000004">
      <c r="A106" s="116"/>
      <c r="B106" s="70">
        <v>3.4481338615512924</v>
      </c>
    </row>
    <row r="107" spans="1:2" x14ac:dyDescent="0.55000000000000004">
      <c r="A107" s="116"/>
      <c r="B107" s="70">
        <v>2.1264746830805303</v>
      </c>
    </row>
    <row r="108" spans="1:2" x14ac:dyDescent="0.55000000000000004">
      <c r="A108" s="116"/>
      <c r="B108" s="70">
        <v>2.632118838852473</v>
      </c>
    </row>
    <row r="109" spans="1:2" x14ac:dyDescent="0.55000000000000004">
      <c r="A109" s="116"/>
      <c r="B109" s="70">
        <v>3.5787412137146539</v>
      </c>
    </row>
    <row r="110" spans="1:2" x14ac:dyDescent="0.55000000000000004">
      <c r="A110" s="116"/>
      <c r="B110" s="70">
        <v>1.2807772491580691</v>
      </c>
    </row>
    <row r="111" spans="1:2" x14ac:dyDescent="0.55000000000000004">
      <c r="A111" s="116"/>
      <c r="B111" s="70">
        <v>2.916020375384333</v>
      </c>
    </row>
    <row r="112" spans="1:2" x14ac:dyDescent="0.55000000000000004">
      <c r="A112" s="116"/>
      <c r="B112" s="70">
        <v>1.7285604655624478</v>
      </c>
    </row>
    <row r="113" spans="1:2" x14ac:dyDescent="0.55000000000000004">
      <c r="A113" s="116"/>
      <c r="B113" s="70">
        <v>2.0000351567993251</v>
      </c>
    </row>
    <row r="114" spans="1:2" x14ac:dyDescent="0.55000000000000004">
      <c r="A114" s="116"/>
      <c r="B114" s="70">
        <v>1.8215785471018089</v>
      </c>
    </row>
    <row r="115" spans="1:2" x14ac:dyDescent="0.55000000000000004">
      <c r="A115" s="116"/>
      <c r="B115" s="70">
        <v>1.5808432131623518</v>
      </c>
    </row>
    <row r="116" spans="1:2" x14ac:dyDescent="0.55000000000000004">
      <c r="A116" s="116"/>
      <c r="B116" s="70">
        <v>1.9604843186233694</v>
      </c>
    </row>
    <row r="117" spans="1:2" ht="14.7" thickBot="1" x14ac:dyDescent="0.6">
      <c r="A117" s="116"/>
      <c r="B117" s="71">
        <v>4.8769972451790631</v>
      </c>
    </row>
    <row r="118" spans="1:2" x14ac:dyDescent="0.55000000000000004">
      <c r="A118" s="116"/>
      <c r="B118" s="72">
        <v>0.70400175725867642</v>
      </c>
    </row>
    <row r="119" spans="1:2" x14ac:dyDescent="0.55000000000000004">
      <c r="A119" s="116"/>
      <c r="B119" s="70">
        <v>0.63291744804623218</v>
      </c>
    </row>
    <row r="120" spans="1:2" x14ac:dyDescent="0.55000000000000004">
      <c r="A120" s="116"/>
      <c r="B120" s="70">
        <v>0.77788195095526802</v>
      </c>
    </row>
    <row r="121" spans="1:2" x14ac:dyDescent="0.55000000000000004">
      <c r="A121" s="116"/>
      <c r="B121" s="70">
        <v>0.806239945813225</v>
      </c>
    </row>
    <row r="122" spans="1:2" x14ac:dyDescent="0.55000000000000004">
      <c r="A122" s="116"/>
      <c r="B122" s="70">
        <v>0.60535028971329663</v>
      </c>
    </row>
    <row r="123" spans="1:2" x14ac:dyDescent="0.55000000000000004">
      <c r="A123" s="116"/>
      <c r="B123" s="70">
        <v>0.49246187211417375</v>
      </c>
    </row>
    <row r="124" spans="1:2" x14ac:dyDescent="0.55000000000000004">
      <c r="A124" s="116"/>
      <c r="B124" s="70">
        <v>0.59344947995443764</v>
      </c>
    </row>
    <row r="125" spans="1:2" x14ac:dyDescent="0.55000000000000004">
      <c r="A125" s="116"/>
      <c r="B125" s="70">
        <v>0.82955276360361896</v>
      </c>
    </row>
    <row r="126" spans="1:2" x14ac:dyDescent="0.55000000000000004">
      <c r="A126" s="116"/>
      <c r="B126" s="70">
        <v>0.85712420292062941</v>
      </c>
    </row>
    <row r="127" spans="1:2" x14ac:dyDescent="0.55000000000000004">
      <c r="A127" s="116"/>
      <c r="B127" s="70">
        <v>0.90940010292900142</v>
      </c>
    </row>
    <row r="128" spans="1:2" x14ac:dyDescent="0.55000000000000004">
      <c r="A128" s="116"/>
      <c r="B128" s="70">
        <v>0.76740814382171418</v>
      </c>
    </row>
    <row r="129" spans="1:2" x14ac:dyDescent="0.55000000000000004">
      <c r="A129" s="116"/>
      <c r="B129" s="70">
        <v>0.57316151392806447</v>
      </c>
    </row>
    <row r="130" spans="1:2" x14ac:dyDescent="0.55000000000000004">
      <c r="A130" s="116"/>
      <c r="B130" s="70">
        <v>0.35836742490568446</v>
      </c>
    </row>
    <row r="131" spans="1:2" ht="14.7" thickBot="1" x14ac:dyDescent="0.6">
      <c r="A131" s="116"/>
      <c r="B131" s="73">
        <v>0.57173116239662569</v>
      </c>
    </row>
    <row r="132" spans="1:2" x14ac:dyDescent="0.55000000000000004">
      <c r="A132" s="116"/>
      <c r="B132" s="69">
        <v>4.1015125246607278</v>
      </c>
    </row>
    <row r="133" spans="1:2" x14ac:dyDescent="0.55000000000000004">
      <c r="A133" s="116"/>
      <c r="B133" s="70">
        <v>3.7028933590520801</v>
      </c>
    </row>
    <row r="134" spans="1:2" x14ac:dyDescent="0.55000000000000004">
      <c r="A134" s="116"/>
      <c r="B134" s="70">
        <v>4.0616288036063812</v>
      </c>
    </row>
    <row r="135" spans="1:2" x14ac:dyDescent="0.55000000000000004">
      <c r="A135" s="116"/>
      <c r="B135" s="70">
        <v>2.8345016626224497</v>
      </c>
    </row>
    <row r="136" spans="1:2" x14ac:dyDescent="0.55000000000000004">
      <c r="A136" s="116"/>
      <c r="B136" s="70">
        <v>4.3939949431099876</v>
      </c>
    </row>
    <row r="137" spans="1:2" x14ac:dyDescent="0.55000000000000004">
      <c r="A137" s="116"/>
      <c r="B137" s="70">
        <v>3.7315220404768508</v>
      </c>
    </row>
    <row r="138" spans="1:2" x14ac:dyDescent="0.55000000000000004">
      <c r="A138" s="116"/>
      <c r="B138" s="70">
        <v>3.2603095356964551</v>
      </c>
    </row>
    <row r="139" spans="1:2" x14ac:dyDescent="0.55000000000000004">
      <c r="A139" s="116"/>
      <c r="B139" s="70">
        <v>1.874616809836618</v>
      </c>
    </row>
    <row r="140" spans="1:2" x14ac:dyDescent="0.55000000000000004">
      <c r="A140" s="116"/>
      <c r="B140" s="70">
        <v>1.8661538978268901</v>
      </c>
    </row>
    <row r="141" spans="1:2" x14ac:dyDescent="0.55000000000000004">
      <c r="A141" s="116"/>
      <c r="B141" s="70">
        <v>2.7920721681553569</v>
      </c>
    </row>
    <row r="142" spans="1:2" x14ac:dyDescent="0.55000000000000004">
      <c r="A142" s="116"/>
      <c r="B142" s="70">
        <v>3.1766433361068964</v>
      </c>
    </row>
    <row r="143" spans="1:2" x14ac:dyDescent="0.55000000000000004">
      <c r="A143" s="116"/>
      <c r="B143" s="70">
        <v>2.5866677874915935</v>
      </c>
    </row>
    <row r="144" spans="1:2" x14ac:dyDescent="0.55000000000000004">
      <c r="A144" s="116"/>
      <c r="B144" s="70">
        <v>3.7741412106971022</v>
      </c>
    </row>
    <row r="145" spans="1:2" x14ac:dyDescent="0.55000000000000004">
      <c r="A145" s="116"/>
      <c r="B145" s="70">
        <v>3.7558379312266621</v>
      </c>
    </row>
    <row r="146" spans="1:2" x14ac:dyDescent="0.55000000000000004">
      <c r="A146" s="116"/>
      <c r="B146" s="70">
        <v>2.9979853823088454</v>
      </c>
    </row>
    <row r="147" spans="1:2" ht="14.7" thickBot="1" x14ac:dyDescent="0.6">
      <c r="A147" s="117"/>
      <c r="B147" s="71">
        <v>3.6742440841367219</v>
      </c>
    </row>
    <row r="148" spans="1:2" x14ac:dyDescent="0.55000000000000004">
      <c r="A148" s="112" t="s">
        <v>46</v>
      </c>
      <c r="B148" s="74">
        <v>1.5742254668315785</v>
      </c>
    </row>
    <row r="149" spans="1:2" x14ac:dyDescent="0.55000000000000004">
      <c r="A149" s="118"/>
      <c r="B149" s="75">
        <v>0.95565384791676211</v>
      </c>
    </row>
    <row r="150" spans="1:2" x14ac:dyDescent="0.55000000000000004">
      <c r="A150" s="118"/>
      <c r="B150" s="75">
        <v>1.3070101922193085</v>
      </c>
    </row>
    <row r="151" spans="1:2" x14ac:dyDescent="0.55000000000000004">
      <c r="A151" s="118"/>
      <c r="B151" s="75">
        <v>3.6346404518792097</v>
      </c>
    </row>
    <row r="152" spans="1:2" x14ac:dyDescent="0.55000000000000004">
      <c r="A152" s="118"/>
      <c r="B152" s="75">
        <v>3.4007013562993142</v>
      </c>
    </row>
    <row r="153" spans="1:2" x14ac:dyDescent="0.55000000000000004">
      <c r="A153" s="118"/>
      <c r="B153" s="75">
        <v>1.0240992433406864</v>
      </c>
    </row>
    <row r="154" spans="1:2" x14ac:dyDescent="0.55000000000000004">
      <c r="A154" s="118"/>
      <c r="B154" s="75">
        <v>2.8777151685903841</v>
      </c>
    </row>
    <row r="155" spans="1:2" x14ac:dyDescent="0.55000000000000004">
      <c r="A155" s="118"/>
      <c r="B155" s="75">
        <v>1.4509995404411764</v>
      </c>
    </row>
    <row r="156" spans="1:2" x14ac:dyDescent="0.55000000000000004">
      <c r="A156" s="118"/>
      <c r="B156" s="75">
        <v>1.6024092711192437</v>
      </c>
    </row>
    <row r="157" spans="1:2" ht="14.7" thickBot="1" x14ac:dyDescent="0.6">
      <c r="A157" s="118"/>
      <c r="B157" s="76">
        <v>1.8746504968839481</v>
      </c>
    </row>
    <row r="158" spans="1:2" x14ac:dyDescent="0.55000000000000004">
      <c r="A158" s="118"/>
      <c r="B158" s="77">
        <v>0.46453395575540185</v>
      </c>
    </row>
    <row r="159" spans="1:2" x14ac:dyDescent="0.55000000000000004">
      <c r="A159" s="118"/>
      <c r="B159" s="75">
        <v>0.53055440962818146</v>
      </c>
    </row>
    <row r="160" spans="1:2" x14ac:dyDescent="0.55000000000000004">
      <c r="A160" s="118"/>
      <c r="B160" s="75">
        <v>0.50684254207059731</v>
      </c>
    </row>
    <row r="161" spans="1:2" x14ac:dyDescent="0.55000000000000004">
      <c r="A161" s="118"/>
      <c r="B161" s="75">
        <v>0.59736807622470567</v>
      </c>
    </row>
    <row r="162" spans="1:2" x14ac:dyDescent="0.55000000000000004">
      <c r="A162" s="118"/>
      <c r="B162" s="75">
        <v>0.42594789699714247</v>
      </c>
    </row>
    <row r="163" spans="1:2" x14ac:dyDescent="0.55000000000000004">
      <c r="A163" s="118"/>
      <c r="B163" s="75">
        <v>0.45917477471315471</v>
      </c>
    </row>
    <row r="164" spans="1:2" x14ac:dyDescent="0.55000000000000004">
      <c r="A164" s="118"/>
      <c r="B164" s="75">
        <v>0.7994981126505134</v>
      </c>
    </row>
    <row r="165" spans="1:2" x14ac:dyDescent="0.55000000000000004">
      <c r="A165" s="118"/>
      <c r="B165" s="75">
        <v>0.58669418567895726</v>
      </c>
    </row>
    <row r="166" spans="1:2" x14ac:dyDescent="0.55000000000000004">
      <c r="A166" s="118"/>
      <c r="B166" s="75">
        <v>0.42302304639295601</v>
      </c>
    </row>
    <row r="167" spans="1:2" ht="14.7" thickBot="1" x14ac:dyDescent="0.6">
      <c r="A167" s="118"/>
      <c r="B167" s="78">
        <v>0.59687862569706951</v>
      </c>
    </row>
    <row r="168" spans="1:2" x14ac:dyDescent="0.55000000000000004">
      <c r="A168" s="118"/>
      <c r="B168" s="74">
        <v>2.9702693900339647</v>
      </c>
    </row>
    <row r="169" spans="1:2" x14ac:dyDescent="0.55000000000000004">
      <c r="A169" s="118"/>
      <c r="B169" s="75">
        <v>1.1633962072812087</v>
      </c>
    </row>
    <row r="170" spans="1:2" x14ac:dyDescent="0.55000000000000004">
      <c r="A170" s="118"/>
      <c r="B170" s="75">
        <v>1.6879921879921882</v>
      </c>
    </row>
    <row r="171" spans="1:2" x14ac:dyDescent="0.55000000000000004">
      <c r="A171" s="118"/>
      <c r="B171" s="75">
        <v>3.1256830601092895</v>
      </c>
    </row>
    <row r="172" spans="1:2" x14ac:dyDescent="0.55000000000000004">
      <c r="A172" s="118"/>
      <c r="B172" s="75">
        <v>1.2257492370693028</v>
      </c>
    </row>
    <row r="173" spans="1:2" x14ac:dyDescent="0.55000000000000004">
      <c r="A173" s="118"/>
      <c r="B173" s="75">
        <v>2.5839143217135661</v>
      </c>
    </row>
    <row r="174" spans="1:2" x14ac:dyDescent="0.55000000000000004">
      <c r="A174" s="118"/>
      <c r="B174" s="75">
        <v>1.2184006655227992</v>
      </c>
    </row>
    <row r="175" spans="1:2" x14ac:dyDescent="0.55000000000000004">
      <c r="A175" s="118"/>
      <c r="B175" s="75">
        <v>1.5070658401151689</v>
      </c>
    </row>
    <row r="176" spans="1:2" x14ac:dyDescent="0.55000000000000004">
      <c r="A176" s="118"/>
      <c r="B176" s="75">
        <v>1.5743807886083205</v>
      </c>
    </row>
    <row r="177" spans="1:2" ht="14.7" thickBot="1" x14ac:dyDescent="0.6">
      <c r="A177" s="118"/>
      <c r="B177" s="76">
        <v>1.6085348332467213</v>
      </c>
    </row>
    <row r="178" spans="1:2" x14ac:dyDescent="0.55000000000000004">
      <c r="A178" s="118"/>
      <c r="B178" s="77">
        <v>0.88833812790440358</v>
      </c>
    </row>
    <row r="179" spans="1:2" x14ac:dyDescent="0.55000000000000004">
      <c r="A179" s="118"/>
      <c r="B179" s="75">
        <v>0.65946482050484234</v>
      </c>
    </row>
    <row r="180" spans="1:2" x14ac:dyDescent="0.55000000000000004">
      <c r="A180" s="118"/>
      <c r="B180" s="75">
        <v>1.035615458015267</v>
      </c>
    </row>
    <row r="181" spans="1:2" x14ac:dyDescent="0.55000000000000004">
      <c r="A181" s="118"/>
      <c r="B181" s="75">
        <v>0.54767216206902802</v>
      </c>
    </row>
    <row r="182" spans="1:2" x14ac:dyDescent="0.55000000000000004">
      <c r="A182" s="118"/>
      <c r="B182" s="75">
        <v>0.76935039084368317</v>
      </c>
    </row>
    <row r="183" spans="1:2" x14ac:dyDescent="0.55000000000000004">
      <c r="A183" s="118"/>
      <c r="B183" s="75">
        <v>0.37591705767587352</v>
      </c>
    </row>
    <row r="184" spans="1:2" x14ac:dyDescent="0.55000000000000004">
      <c r="A184" s="118"/>
      <c r="B184" s="75">
        <v>0.33347397371587517</v>
      </c>
    </row>
    <row r="185" spans="1:2" x14ac:dyDescent="0.55000000000000004">
      <c r="A185" s="118"/>
      <c r="B185" s="75">
        <v>0.41148934762471878</v>
      </c>
    </row>
    <row r="186" spans="1:2" x14ac:dyDescent="0.55000000000000004">
      <c r="A186" s="118"/>
      <c r="B186" s="75">
        <v>0.51856070043065094</v>
      </c>
    </row>
    <row r="187" spans="1:2" x14ac:dyDescent="0.55000000000000004">
      <c r="A187" s="118"/>
      <c r="B187" s="75">
        <v>0.7325793876390807</v>
      </c>
    </row>
    <row r="188" spans="1:2" x14ac:dyDescent="0.55000000000000004">
      <c r="A188" s="118"/>
      <c r="B188" s="75">
        <v>0.68412638891629995</v>
      </c>
    </row>
    <row r="189" spans="1:2" x14ac:dyDescent="0.55000000000000004">
      <c r="A189" s="118"/>
      <c r="B189" s="75">
        <v>0.66524861447193828</v>
      </c>
    </row>
    <row r="190" spans="1:2" x14ac:dyDescent="0.55000000000000004">
      <c r="A190" s="118"/>
      <c r="B190" s="75">
        <v>0.81104885606350019</v>
      </c>
    </row>
    <row r="191" spans="1:2" x14ac:dyDescent="0.55000000000000004">
      <c r="A191" s="118"/>
      <c r="B191" s="75">
        <v>0.98992607793298037</v>
      </c>
    </row>
    <row r="192" spans="1:2" x14ac:dyDescent="0.55000000000000004">
      <c r="A192" s="118"/>
      <c r="B192" s="75">
        <v>0.4198738747732908</v>
      </c>
    </row>
    <row r="193" spans="1:2" ht="14.7" thickBot="1" x14ac:dyDescent="0.6">
      <c r="A193" s="118"/>
      <c r="B193" s="78">
        <v>0.62699002840854923</v>
      </c>
    </row>
    <row r="194" spans="1:2" x14ac:dyDescent="0.55000000000000004">
      <c r="A194" s="118"/>
      <c r="B194" s="74">
        <v>0.84141472993677302</v>
      </c>
    </row>
    <row r="195" spans="1:2" x14ac:dyDescent="0.55000000000000004">
      <c r="A195" s="118"/>
      <c r="B195" s="75">
        <v>1.3801740488675667</v>
      </c>
    </row>
    <row r="196" spans="1:2" x14ac:dyDescent="0.55000000000000004">
      <c r="A196" s="118"/>
      <c r="B196" s="75">
        <v>0.93336656320094247</v>
      </c>
    </row>
    <row r="197" spans="1:2" x14ac:dyDescent="0.55000000000000004">
      <c r="A197" s="118"/>
      <c r="B197" s="75">
        <v>0.56752636026305148</v>
      </c>
    </row>
    <row r="198" spans="1:2" x14ac:dyDescent="0.55000000000000004">
      <c r="A198" s="118"/>
      <c r="B198" s="75">
        <v>1.647955067336933</v>
      </c>
    </row>
    <row r="199" spans="1:2" x14ac:dyDescent="0.55000000000000004">
      <c r="A199" s="118"/>
      <c r="B199" s="75">
        <v>2.2602582715672042</v>
      </c>
    </row>
    <row r="200" spans="1:2" x14ac:dyDescent="0.55000000000000004">
      <c r="A200" s="118"/>
      <c r="B200" s="75">
        <v>0.96728605680560686</v>
      </c>
    </row>
    <row r="201" spans="1:2" x14ac:dyDescent="0.55000000000000004">
      <c r="A201" s="118"/>
      <c r="B201" s="75">
        <v>0.58333797198255866</v>
      </c>
    </row>
    <row r="202" spans="1:2" x14ac:dyDescent="0.55000000000000004">
      <c r="A202" s="118"/>
      <c r="B202" s="75">
        <v>0.68819118839891591</v>
      </c>
    </row>
    <row r="203" spans="1:2" x14ac:dyDescent="0.55000000000000004">
      <c r="A203" s="118"/>
      <c r="B203" s="75">
        <v>0.76793668552012762</v>
      </c>
    </row>
    <row r="204" spans="1:2" x14ac:dyDescent="0.55000000000000004">
      <c r="A204" s="118"/>
      <c r="B204" s="75">
        <v>1.0436104990899511</v>
      </c>
    </row>
    <row r="205" spans="1:2" x14ac:dyDescent="0.55000000000000004">
      <c r="A205" s="118"/>
      <c r="B205" s="75">
        <v>1.6422975692831705</v>
      </c>
    </row>
    <row r="206" spans="1:2" x14ac:dyDescent="0.55000000000000004">
      <c r="A206" s="118"/>
      <c r="B206" s="75">
        <v>0.78775245118578729</v>
      </c>
    </row>
    <row r="207" spans="1:2" x14ac:dyDescent="0.55000000000000004">
      <c r="A207" s="118"/>
      <c r="B207" s="75">
        <v>0.84507773141040887</v>
      </c>
    </row>
    <row r="208" spans="1:2" x14ac:dyDescent="0.55000000000000004">
      <c r="A208" s="118"/>
      <c r="B208" s="75">
        <v>0.65650114531971893</v>
      </c>
    </row>
    <row r="209" spans="1:2" x14ac:dyDescent="0.55000000000000004">
      <c r="A209" s="118"/>
      <c r="B209" s="75">
        <v>0.59563567007610463</v>
      </c>
    </row>
    <row r="210" spans="1:2" x14ac:dyDescent="0.55000000000000004">
      <c r="A210" s="118"/>
      <c r="B210" s="75">
        <v>2.3991794136392608</v>
      </c>
    </row>
    <row r="211" spans="1:2" ht="14.7" thickBot="1" x14ac:dyDescent="0.6">
      <c r="A211" s="118"/>
      <c r="B211" s="76">
        <v>1.1134584901921936</v>
      </c>
    </row>
    <row r="212" spans="1:2" x14ac:dyDescent="0.55000000000000004">
      <c r="A212" s="118"/>
      <c r="B212" s="77">
        <v>1.0684523088110531</v>
      </c>
    </row>
    <row r="213" spans="1:2" x14ac:dyDescent="0.55000000000000004">
      <c r="A213" s="118"/>
      <c r="B213" s="75">
        <v>0.98531943604299477</v>
      </c>
    </row>
    <row r="214" spans="1:2" ht="14.4" customHeight="1" x14ac:dyDescent="0.55000000000000004">
      <c r="A214" s="118"/>
      <c r="B214" s="75">
        <v>0.79097930571296637</v>
      </c>
    </row>
    <row r="215" spans="1:2" x14ac:dyDescent="0.55000000000000004">
      <c r="A215" s="118"/>
      <c r="B215" s="75">
        <v>0.89894741527026734</v>
      </c>
    </row>
    <row r="216" spans="1:2" x14ac:dyDescent="0.55000000000000004">
      <c r="A216" s="118"/>
      <c r="B216" s="75">
        <v>0.35858939659289918</v>
      </c>
    </row>
    <row r="217" spans="1:2" x14ac:dyDescent="0.55000000000000004">
      <c r="A217" s="118"/>
      <c r="B217" s="75">
        <v>0.41863944673493814</v>
      </c>
    </row>
    <row r="218" spans="1:2" x14ac:dyDescent="0.55000000000000004">
      <c r="A218" s="118"/>
      <c r="B218" s="75">
        <v>1.0125707547169811</v>
      </c>
    </row>
    <row r="219" spans="1:2" x14ac:dyDescent="0.55000000000000004">
      <c r="A219" s="118"/>
      <c r="B219" s="75">
        <v>0.47507346585998272</v>
      </c>
    </row>
    <row r="220" spans="1:2" x14ac:dyDescent="0.55000000000000004">
      <c r="A220" s="118"/>
      <c r="B220" s="75">
        <v>0.45250131917139014</v>
      </c>
    </row>
    <row r="221" spans="1:2" x14ac:dyDescent="0.55000000000000004">
      <c r="A221" s="118"/>
      <c r="B221" s="75">
        <v>1.380478143219795</v>
      </c>
    </row>
    <row r="222" spans="1:2" ht="14.4" customHeight="1" x14ac:dyDescent="0.55000000000000004">
      <c r="A222" s="118"/>
      <c r="B222" s="75">
        <v>1.1917910256080959</v>
      </c>
    </row>
    <row r="223" spans="1:2" x14ac:dyDescent="0.55000000000000004">
      <c r="A223" s="118"/>
      <c r="B223" s="75">
        <v>0.67823077074360327</v>
      </c>
    </row>
    <row r="224" spans="1:2" ht="14.7" thickBot="1" x14ac:dyDescent="0.6">
      <c r="A224" s="119"/>
      <c r="B224" s="78">
        <v>0.97304046242774578</v>
      </c>
    </row>
    <row r="225" spans="1:2" x14ac:dyDescent="0.55000000000000004">
      <c r="A225" s="115" t="s">
        <v>38</v>
      </c>
      <c r="B225" s="72">
        <v>1.6182219903642554</v>
      </c>
    </row>
    <row r="226" spans="1:2" x14ac:dyDescent="0.55000000000000004">
      <c r="A226" s="116"/>
      <c r="B226" s="70">
        <v>1.5429184549356223</v>
      </c>
    </row>
    <row r="227" spans="1:2" x14ac:dyDescent="0.55000000000000004">
      <c r="A227" s="116"/>
      <c r="B227" s="70">
        <v>2.8749659369606686</v>
      </c>
    </row>
    <row r="228" spans="1:2" x14ac:dyDescent="0.55000000000000004">
      <c r="A228" s="116"/>
      <c r="B228" s="70">
        <v>3.5339568498246354</v>
      </c>
    </row>
    <row r="229" spans="1:2" x14ac:dyDescent="0.55000000000000004">
      <c r="A229" s="116"/>
      <c r="B229" s="70">
        <v>1.9937541668128707</v>
      </c>
    </row>
    <row r="230" spans="1:2" ht="14.4" customHeight="1" x14ac:dyDescent="0.55000000000000004">
      <c r="A230" s="116"/>
      <c r="B230" s="70">
        <v>1.4299100022784232</v>
      </c>
    </row>
    <row r="231" spans="1:2" x14ac:dyDescent="0.55000000000000004">
      <c r="A231" s="116"/>
      <c r="B231" s="70">
        <v>1.5660621372071339</v>
      </c>
    </row>
    <row r="232" spans="1:2" x14ac:dyDescent="0.55000000000000004">
      <c r="A232" s="116"/>
      <c r="B232" s="70">
        <v>1.1973833316163591</v>
      </c>
    </row>
    <row r="233" spans="1:2" x14ac:dyDescent="0.55000000000000004">
      <c r="A233" s="116"/>
      <c r="B233" s="70">
        <v>1.6108630748582542</v>
      </c>
    </row>
    <row r="234" spans="1:2" x14ac:dyDescent="0.55000000000000004">
      <c r="A234" s="116"/>
      <c r="B234" s="70">
        <v>2.7824178747173827</v>
      </c>
    </row>
    <row r="235" spans="1:2" x14ac:dyDescent="0.55000000000000004">
      <c r="A235" s="116"/>
      <c r="B235" s="70">
        <v>1.3461845180805718</v>
      </c>
    </row>
    <row r="236" spans="1:2" x14ac:dyDescent="0.55000000000000004">
      <c r="A236" s="116"/>
      <c r="B236" s="70">
        <v>2.3921755725190836</v>
      </c>
    </row>
    <row r="237" spans="1:2" ht="14.7" thickBot="1" x14ac:dyDescent="0.6">
      <c r="A237" s="116"/>
      <c r="B237" s="73">
        <v>1.2819888734353269</v>
      </c>
    </row>
    <row r="238" spans="1:2" ht="14.4" customHeight="1" x14ac:dyDescent="0.55000000000000004">
      <c r="A238" s="116"/>
      <c r="B238" s="69">
        <v>2.9362055445361874</v>
      </c>
    </row>
    <row r="239" spans="1:2" x14ac:dyDescent="0.55000000000000004">
      <c r="A239" s="116"/>
      <c r="B239" s="70">
        <v>4.898458560862653</v>
      </c>
    </row>
    <row r="240" spans="1:2" x14ac:dyDescent="0.55000000000000004">
      <c r="A240" s="116"/>
      <c r="B240" s="70">
        <v>3.0868295019157093</v>
      </c>
    </row>
    <row r="241" spans="1:2" x14ac:dyDescent="0.55000000000000004">
      <c r="A241" s="116"/>
      <c r="B241" s="70">
        <v>1.7648964779833458</v>
      </c>
    </row>
    <row r="242" spans="1:2" x14ac:dyDescent="0.55000000000000004">
      <c r="A242" s="116"/>
      <c r="B242" s="70">
        <v>3.5380770048925765</v>
      </c>
    </row>
    <row r="243" spans="1:2" x14ac:dyDescent="0.55000000000000004">
      <c r="A243" s="116"/>
      <c r="B243" s="70">
        <v>5.2387044889603738</v>
      </c>
    </row>
    <row r="244" spans="1:2" x14ac:dyDescent="0.55000000000000004">
      <c r="A244" s="116"/>
      <c r="B244" s="70">
        <v>1.0967884610659262</v>
      </c>
    </row>
    <row r="245" spans="1:2" x14ac:dyDescent="0.55000000000000004">
      <c r="A245" s="116"/>
      <c r="B245" s="70">
        <v>4.4788443017656503</v>
      </c>
    </row>
    <row r="246" spans="1:2" x14ac:dyDescent="0.55000000000000004">
      <c r="A246" s="116"/>
      <c r="B246" s="70">
        <v>3.7467875618846298</v>
      </c>
    </row>
    <row r="247" spans="1:2" ht="14.7" thickBot="1" x14ac:dyDescent="0.6">
      <c r="A247" s="116"/>
      <c r="B247" s="71">
        <v>6.5237171574678188</v>
      </c>
    </row>
    <row r="248" spans="1:2" x14ac:dyDescent="0.55000000000000004">
      <c r="A248" s="116"/>
      <c r="B248" s="72">
        <v>0.91409088869947519</v>
      </c>
    </row>
    <row r="249" spans="1:2" x14ac:dyDescent="0.55000000000000004">
      <c r="A249" s="116"/>
      <c r="B249" s="70">
        <v>0.63738583160641649</v>
      </c>
    </row>
    <row r="250" spans="1:2" x14ac:dyDescent="0.55000000000000004">
      <c r="A250" s="116"/>
      <c r="B250" s="70">
        <v>0.82063153403029665</v>
      </c>
    </row>
    <row r="251" spans="1:2" x14ac:dyDescent="0.55000000000000004">
      <c r="A251" s="116"/>
      <c r="B251" s="70">
        <v>1.3883400039183855</v>
      </c>
    </row>
    <row r="252" spans="1:2" x14ac:dyDescent="0.55000000000000004">
      <c r="A252" s="116"/>
      <c r="B252" s="70">
        <v>1.4210974294955456</v>
      </c>
    </row>
    <row r="253" spans="1:2" x14ac:dyDescent="0.55000000000000004">
      <c r="A253" s="116"/>
      <c r="B253" s="70">
        <v>0.89049138198413758</v>
      </c>
    </row>
    <row r="254" spans="1:2" x14ac:dyDescent="0.55000000000000004">
      <c r="A254" s="116"/>
      <c r="B254" s="70">
        <v>0.6861760986405312</v>
      </c>
    </row>
    <row r="255" spans="1:2" x14ac:dyDescent="0.55000000000000004">
      <c r="A255" s="116"/>
      <c r="B255" s="70">
        <v>2.3264335555295679</v>
      </c>
    </row>
    <row r="256" spans="1:2" x14ac:dyDescent="0.55000000000000004">
      <c r="A256" s="116"/>
      <c r="B256" s="70">
        <v>0.69982669667934894</v>
      </c>
    </row>
    <row r="257" spans="1:2" x14ac:dyDescent="0.55000000000000004">
      <c r="A257" s="116"/>
      <c r="B257" s="70">
        <v>0.6907866059044977</v>
      </c>
    </row>
    <row r="258" spans="1:2" x14ac:dyDescent="0.55000000000000004">
      <c r="A258" s="116"/>
      <c r="B258" s="70">
        <v>0.77958749556839269</v>
      </c>
    </row>
    <row r="259" spans="1:2" ht="14.7" thickBot="1" x14ac:dyDescent="0.6">
      <c r="A259" s="116"/>
      <c r="B259" s="73">
        <v>0.66799585605660783</v>
      </c>
    </row>
    <row r="260" spans="1:2" x14ac:dyDescent="0.55000000000000004">
      <c r="A260" s="116"/>
      <c r="B260" s="69">
        <v>0.51207583946132718</v>
      </c>
    </row>
    <row r="261" spans="1:2" x14ac:dyDescent="0.55000000000000004">
      <c r="A261" s="116"/>
      <c r="B261" s="70">
        <v>0.46591768020339447</v>
      </c>
    </row>
    <row r="262" spans="1:2" x14ac:dyDescent="0.55000000000000004">
      <c r="A262" s="116"/>
      <c r="B262" s="70">
        <v>0.47588986128887201</v>
      </c>
    </row>
    <row r="263" spans="1:2" x14ac:dyDescent="0.55000000000000004">
      <c r="A263" s="116"/>
      <c r="B263" s="70">
        <v>0.37149423809447274</v>
      </c>
    </row>
    <row r="264" spans="1:2" x14ac:dyDescent="0.55000000000000004">
      <c r="A264" s="116"/>
      <c r="B264" s="70">
        <v>0.48949205795077677</v>
      </c>
    </row>
    <row r="265" spans="1:2" x14ac:dyDescent="0.55000000000000004">
      <c r="A265" s="116"/>
      <c r="B265" s="70">
        <v>0.49220088832931136</v>
      </c>
    </row>
    <row r="266" spans="1:2" x14ac:dyDescent="0.55000000000000004">
      <c r="A266" s="116"/>
      <c r="B266" s="70">
        <v>0.59280621196849226</v>
      </c>
    </row>
    <row r="267" spans="1:2" x14ac:dyDescent="0.55000000000000004">
      <c r="A267" s="116"/>
      <c r="B267" s="70">
        <v>0.87939654223103181</v>
      </c>
    </row>
    <row r="268" spans="1:2" x14ac:dyDescent="0.55000000000000004">
      <c r="A268" s="116"/>
      <c r="B268" s="70">
        <v>0.67724118953554657</v>
      </c>
    </row>
    <row r="269" spans="1:2" x14ac:dyDescent="0.55000000000000004">
      <c r="A269" s="116"/>
      <c r="B269" s="70">
        <v>0.36554648743799006</v>
      </c>
    </row>
    <row r="270" spans="1:2" x14ac:dyDescent="0.55000000000000004">
      <c r="A270" s="116"/>
      <c r="B270" s="70">
        <v>0.97117183710240007</v>
      </c>
    </row>
    <row r="271" spans="1:2" x14ac:dyDescent="0.55000000000000004">
      <c r="A271" s="116"/>
      <c r="B271" s="70">
        <v>0.5346005826709348</v>
      </c>
    </row>
    <row r="272" spans="1:2" ht="14.7" thickBot="1" x14ac:dyDescent="0.6">
      <c r="A272" s="116"/>
      <c r="B272" s="71">
        <v>0.39252610966057438</v>
      </c>
    </row>
    <row r="273" spans="1:2" x14ac:dyDescent="0.55000000000000004">
      <c r="A273" s="116"/>
      <c r="B273" s="72">
        <v>1.116523637085173</v>
      </c>
    </row>
    <row r="274" spans="1:2" x14ac:dyDescent="0.55000000000000004">
      <c r="A274" s="116"/>
      <c r="B274" s="70">
        <v>2.2873487942060251</v>
      </c>
    </row>
    <row r="275" spans="1:2" x14ac:dyDescent="0.55000000000000004">
      <c r="A275" s="116"/>
      <c r="B275" s="70">
        <v>1.7777669270833334</v>
      </c>
    </row>
    <row r="276" spans="1:2" x14ac:dyDescent="0.55000000000000004">
      <c r="A276" s="116"/>
      <c r="B276" s="70">
        <v>1.2077253440960363</v>
      </c>
    </row>
    <row r="277" spans="1:2" x14ac:dyDescent="0.55000000000000004">
      <c r="A277" s="116"/>
      <c r="B277" s="70">
        <v>1.2014601929724988</v>
      </c>
    </row>
    <row r="278" spans="1:2" x14ac:dyDescent="0.55000000000000004">
      <c r="A278" s="116"/>
      <c r="B278" s="70">
        <v>0.70734293717487007</v>
      </c>
    </row>
    <row r="279" spans="1:2" x14ac:dyDescent="0.55000000000000004">
      <c r="A279" s="116"/>
      <c r="B279" s="70">
        <v>2.0916995761023149</v>
      </c>
    </row>
    <row r="280" spans="1:2" x14ac:dyDescent="0.55000000000000004">
      <c r="A280" s="116"/>
      <c r="B280" s="70">
        <v>1.8302819237147596</v>
      </c>
    </row>
    <row r="281" spans="1:2" x14ac:dyDescent="0.55000000000000004">
      <c r="A281" s="116"/>
      <c r="B281" s="70">
        <v>0.95610214560792228</v>
      </c>
    </row>
    <row r="282" spans="1:2" x14ac:dyDescent="0.55000000000000004">
      <c r="A282" s="116"/>
      <c r="B282" s="70">
        <v>0.59976378395605634</v>
      </c>
    </row>
    <row r="283" spans="1:2" x14ac:dyDescent="0.55000000000000004">
      <c r="A283" s="116"/>
      <c r="B283" s="70">
        <v>0.56827538043078729</v>
      </c>
    </row>
    <row r="284" spans="1:2" x14ac:dyDescent="0.55000000000000004">
      <c r="A284" s="116"/>
      <c r="B284" s="70">
        <v>1.4097879190082176</v>
      </c>
    </row>
    <row r="285" spans="1:2" x14ac:dyDescent="0.55000000000000004">
      <c r="A285" s="116"/>
      <c r="B285" s="70">
        <v>0.63557778927797892</v>
      </c>
    </row>
    <row r="286" spans="1:2" x14ac:dyDescent="0.55000000000000004">
      <c r="A286" s="116"/>
      <c r="B286" s="70">
        <v>0.65614750121300336</v>
      </c>
    </row>
    <row r="287" spans="1:2" x14ac:dyDescent="0.55000000000000004">
      <c r="A287" s="116"/>
      <c r="B287" s="70">
        <v>0.67889114053554211</v>
      </c>
    </row>
    <row r="288" spans="1:2" ht="14.7" thickBot="1" x14ac:dyDescent="0.6">
      <c r="A288" s="116"/>
      <c r="B288" s="73">
        <v>1.8364301146750872</v>
      </c>
    </row>
    <row r="289" spans="1:2" x14ac:dyDescent="0.55000000000000004">
      <c r="A289" s="116"/>
      <c r="B289" s="69">
        <v>0.68577637297510863</v>
      </c>
    </row>
    <row r="290" spans="1:2" x14ac:dyDescent="0.55000000000000004">
      <c r="A290" s="116"/>
      <c r="B290" s="70">
        <v>0.75160621548945949</v>
      </c>
    </row>
    <row r="291" spans="1:2" x14ac:dyDescent="0.55000000000000004">
      <c r="A291" s="116"/>
      <c r="B291" s="70">
        <v>0.66162983156459942</v>
      </c>
    </row>
    <row r="292" spans="1:2" x14ac:dyDescent="0.55000000000000004">
      <c r="A292" s="116"/>
      <c r="B292" s="70">
        <v>0.80343217025593339</v>
      </c>
    </row>
    <row r="293" spans="1:2" x14ac:dyDescent="0.55000000000000004">
      <c r="A293" s="116"/>
      <c r="B293" s="70">
        <v>1.817047405255513</v>
      </c>
    </row>
    <row r="294" spans="1:2" x14ac:dyDescent="0.55000000000000004">
      <c r="A294" s="116"/>
      <c r="B294" s="70">
        <v>2.0076483857324123</v>
      </c>
    </row>
    <row r="295" spans="1:2" x14ac:dyDescent="0.55000000000000004">
      <c r="A295" s="116"/>
      <c r="B295" s="70">
        <v>0.98830327601472567</v>
      </c>
    </row>
    <row r="296" spans="1:2" x14ac:dyDescent="0.55000000000000004">
      <c r="A296" s="116"/>
      <c r="B296" s="70">
        <v>0.58222238703576656</v>
      </c>
    </row>
    <row r="297" spans="1:2" x14ac:dyDescent="0.55000000000000004">
      <c r="A297" s="116"/>
      <c r="B297" s="70">
        <v>0.63039033989950133</v>
      </c>
    </row>
    <row r="298" spans="1:2" x14ac:dyDescent="0.55000000000000004">
      <c r="A298" s="116"/>
      <c r="B298" s="70">
        <v>1.7654665067893833</v>
      </c>
    </row>
    <row r="299" spans="1:2" x14ac:dyDescent="0.55000000000000004">
      <c r="A299" s="116"/>
      <c r="B299" s="70">
        <v>0.77090856265305274</v>
      </c>
    </row>
    <row r="300" spans="1:2" x14ac:dyDescent="0.55000000000000004">
      <c r="A300" s="116"/>
      <c r="B300" s="70">
        <v>2.1636451266080896</v>
      </c>
    </row>
    <row r="301" spans="1:2" x14ac:dyDescent="0.55000000000000004">
      <c r="A301" s="116"/>
      <c r="B301" s="70">
        <v>2.2037920030035667</v>
      </c>
    </row>
    <row r="302" spans="1:2" x14ac:dyDescent="0.55000000000000004">
      <c r="A302" s="116"/>
      <c r="B302" s="70">
        <v>0.80124538258575206</v>
      </c>
    </row>
    <row r="303" spans="1:2" x14ac:dyDescent="0.55000000000000004">
      <c r="A303" s="116"/>
      <c r="B303" s="70">
        <v>1.0442708957190427</v>
      </c>
    </row>
    <row r="304" spans="1:2" ht="14.7" thickBot="1" x14ac:dyDescent="0.6">
      <c r="A304" s="116"/>
      <c r="B304" s="71">
        <v>0.69989442020757386</v>
      </c>
    </row>
    <row r="305" spans="1:2" x14ac:dyDescent="0.55000000000000004">
      <c r="A305" s="116"/>
      <c r="B305" s="72">
        <v>0.95641607630052505</v>
      </c>
    </row>
    <row r="306" spans="1:2" x14ac:dyDescent="0.55000000000000004">
      <c r="A306" s="116"/>
      <c r="B306" s="70">
        <v>0.94278623955558583</v>
      </c>
    </row>
    <row r="307" spans="1:2" x14ac:dyDescent="0.55000000000000004">
      <c r="A307" s="116"/>
      <c r="B307" s="70">
        <v>0.63440654268257646</v>
      </c>
    </row>
    <row r="308" spans="1:2" x14ac:dyDescent="0.55000000000000004">
      <c r="A308" s="116"/>
      <c r="B308" s="70">
        <v>0.82780705136443467</v>
      </c>
    </row>
    <row r="309" spans="1:2" x14ac:dyDescent="0.55000000000000004">
      <c r="A309" s="116"/>
      <c r="B309" s="70">
        <v>0.68269837513803444</v>
      </c>
    </row>
    <row r="310" spans="1:2" x14ac:dyDescent="0.55000000000000004">
      <c r="A310" s="116"/>
      <c r="B310" s="70">
        <v>1.4942710160177715</v>
      </c>
    </row>
    <row r="311" spans="1:2" x14ac:dyDescent="0.55000000000000004">
      <c r="A311" s="116"/>
      <c r="B311" s="70">
        <v>1.7068358445678034</v>
      </c>
    </row>
    <row r="312" spans="1:2" x14ac:dyDescent="0.55000000000000004">
      <c r="A312" s="116"/>
      <c r="B312" s="70">
        <v>0.72616567209466976</v>
      </c>
    </row>
    <row r="313" spans="1:2" x14ac:dyDescent="0.55000000000000004">
      <c r="A313" s="116"/>
      <c r="B313" s="70">
        <v>0.65012666060758406</v>
      </c>
    </row>
    <row r="314" spans="1:2" x14ac:dyDescent="0.55000000000000004">
      <c r="A314" s="116"/>
      <c r="B314" s="70">
        <v>0.95216416544655924</v>
      </c>
    </row>
    <row r="315" spans="1:2" x14ac:dyDescent="0.55000000000000004">
      <c r="A315" s="116"/>
      <c r="B315" s="70">
        <v>0.56130271704327139</v>
      </c>
    </row>
    <row r="316" spans="1:2" x14ac:dyDescent="0.55000000000000004">
      <c r="A316" s="116"/>
      <c r="B316" s="70">
        <v>1.6354427252231385</v>
      </c>
    </row>
    <row r="317" spans="1:2" x14ac:dyDescent="0.55000000000000004">
      <c r="A317" s="116"/>
      <c r="B317" s="70">
        <v>0.65483070240080676</v>
      </c>
    </row>
    <row r="318" spans="1:2" x14ac:dyDescent="0.55000000000000004">
      <c r="A318" s="116"/>
      <c r="B318" s="70">
        <v>0.68877894320205824</v>
      </c>
    </row>
    <row r="319" spans="1:2" ht="14.7" thickBot="1" x14ac:dyDescent="0.6">
      <c r="A319" s="116"/>
      <c r="B319" s="73">
        <v>1.0370732871807113</v>
      </c>
    </row>
    <row r="320" spans="1:2" x14ac:dyDescent="0.55000000000000004">
      <c r="A320" s="116"/>
      <c r="B320" s="69">
        <v>0.44216663849923948</v>
      </c>
    </row>
    <row r="321" spans="1:2" x14ac:dyDescent="0.55000000000000004">
      <c r="A321" s="116"/>
      <c r="B321" s="70">
        <v>1.677113725490196</v>
      </c>
    </row>
    <row r="322" spans="1:2" x14ac:dyDescent="0.55000000000000004">
      <c r="A322" s="116"/>
      <c r="B322" s="70">
        <v>0.65258734216438141</v>
      </c>
    </row>
    <row r="323" spans="1:2" x14ac:dyDescent="0.55000000000000004">
      <c r="A323" s="116"/>
      <c r="B323" s="70">
        <v>1.5089823880509246</v>
      </c>
    </row>
    <row r="324" spans="1:2" x14ac:dyDescent="0.55000000000000004">
      <c r="A324" s="116"/>
      <c r="B324" s="70">
        <v>1.0050518104278767</v>
      </c>
    </row>
    <row r="325" spans="1:2" x14ac:dyDescent="0.55000000000000004">
      <c r="A325" s="116"/>
      <c r="B325" s="70">
        <v>1.7299571309744706</v>
      </c>
    </row>
    <row r="326" spans="1:2" x14ac:dyDescent="0.55000000000000004">
      <c r="A326" s="116"/>
      <c r="B326" s="70">
        <v>0.61148565709213831</v>
      </c>
    </row>
    <row r="327" spans="1:2" x14ac:dyDescent="0.55000000000000004">
      <c r="A327" s="116"/>
      <c r="B327" s="70">
        <v>2.4982986922477761</v>
      </c>
    </row>
    <row r="328" spans="1:2" x14ac:dyDescent="0.55000000000000004">
      <c r="A328" s="116"/>
      <c r="B328" s="70">
        <v>1.1411938875366971</v>
      </c>
    </row>
    <row r="329" spans="1:2" x14ac:dyDescent="0.55000000000000004">
      <c r="A329" s="116"/>
      <c r="B329" s="70">
        <v>1.8508001202685997</v>
      </c>
    </row>
    <row r="330" spans="1:2" ht="14.7" thickBot="1" x14ac:dyDescent="0.6">
      <c r="A330" s="116"/>
      <c r="B330" s="71">
        <v>0.46668156270947564</v>
      </c>
    </row>
    <row r="331" spans="1:2" x14ac:dyDescent="0.55000000000000004">
      <c r="A331" s="116"/>
      <c r="B331" s="72">
        <v>0.3816424338590072</v>
      </c>
    </row>
    <row r="332" spans="1:2" x14ac:dyDescent="0.55000000000000004">
      <c r="A332" s="116"/>
      <c r="B332" s="70">
        <v>0.33190778691722983</v>
      </c>
    </row>
    <row r="333" spans="1:2" x14ac:dyDescent="0.55000000000000004">
      <c r="A333" s="116"/>
      <c r="B333" s="70">
        <v>0.66315194511577136</v>
      </c>
    </row>
    <row r="334" spans="1:2" x14ac:dyDescent="0.55000000000000004">
      <c r="A334" s="116"/>
      <c r="B334" s="70">
        <v>0.4880894252232143</v>
      </c>
    </row>
    <row r="335" spans="1:2" x14ac:dyDescent="0.55000000000000004">
      <c r="A335" s="116"/>
      <c r="B335" s="70">
        <v>0.59560583395661937</v>
      </c>
    </row>
    <row r="336" spans="1:2" x14ac:dyDescent="0.55000000000000004">
      <c r="A336" s="116"/>
      <c r="B336" s="70">
        <v>0.39262341901264791</v>
      </c>
    </row>
    <row r="337" spans="1:2" x14ac:dyDescent="0.55000000000000004">
      <c r="A337" s="116"/>
      <c r="B337" s="70">
        <v>0.62948747326611676</v>
      </c>
    </row>
    <row r="338" spans="1:2" x14ac:dyDescent="0.55000000000000004">
      <c r="A338" s="116"/>
      <c r="B338" s="70">
        <v>0.6743451388207593</v>
      </c>
    </row>
    <row r="339" spans="1:2" x14ac:dyDescent="0.55000000000000004">
      <c r="A339" s="116"/>
      <c r="B339" s="70">
        <v>0.53398407305542073</v>
      </c>
    </row>
    <row r="340" spans="1:2" ht="14.7" thickBot="1" x14ac:dyDescent="0.6">
      <c r="A340" s="117"/>
      <c r="B340" s="73"/>
    </row>
    <row r="341" spans="1:2" x14ac:dyDescent="0.55000000000000004">
      <c r="A341" s="112" t="s">
        <v>29</v>
      </c>
      <c r="B341" s="77">
        <v>1.5089823880509246</v>
      </c>
    </row>
    <row r="342" spans="1:2" x14ac:dyDescent="0.55000000000000004">
      <c r="A342" s="113"/>
      <c r="B342" s="75">
        <v>2.449470450319347</v>
      </c>
    </row>
    <row r="343" spans="1:2" x14ac:dyDescent="0.55000000000000004">
      <c r="A343" s="113"/>
      <c r="B343" s="75">
        <v>0.93358560681591596</v>
      </c>
    </row>
    <row r="344" spans="1:2" x14ac:dyDescent="0.55000000000000004">
      <c r="A344" s="113"/>
      <c r="B344" s="75">
        <v>1.8686254076041282</v>
      </c>
    </row>
    <row r="345" spans="1:2" x14ac:dyDescent="0.55000000000000004">
      <c r="A345" s="113"/>
      <c r="B345" s="75"/>
    </row>
    <row r="346" spans="1:2" x14ac:dyDescent="0.55000000000000004">
      <c r="A346" s="113"/>
      <c r="B346" s="75">
        <v>1.7353827413770995</v>
      </c>
    </row>
    <row r="347" spans="1:2" x14ac:dyDescent="0.55000000000000004">
      <c r="A347" s="113"/>
      <c r="B347" s="75">
        <v>1.2297039533850695</v>
      </c>
    </row>
    <row r="348" spans="1:2" x14ac:dyDescent="0.55000000000000004">
      <c r="A348" s="113"/>
      <c r="B348" s="75">
        <v>1.5950491135237053</v>
      </c>
    </row>
    <row r="349" spans="1:2" x14ac:dyDescent="0.55000000000000004">
      <c r="A349" s="113"/>
      <c r="B349" s="75">
        <v>1.2810820925445749</v>
      </c>
    </row>
    <row r="350" spans="1:2" x14ac:dyDescent="0.55000000000000004">
      <c r="A350" s="113"/>
      <c r="B350" s="75">
        <v>1.775508212717515</v>
      </c>
    </row>
    <row r="351" spans="1:2" x14ac:dyDescent="0.55000000000000004">
      <c r="A351" s="113"/>
      <c r="B351" s="75">
        <v>1.4992092314901595</v>
      </c>
    </row>
    <row r="352" spans="1:2" x14ac:dyDescent="0.55000000000000004">
      <c r="A352" s="113"/>
      <c r="B352" s="75">
        <v>1.8693970879989239</v>
      </c>
    </row>
    <row r="353" spans="1:2" x14ac:dyDescent="0.55000000000000004">
      <c r="A353" s="113"/>
      <c r="B353" s="75">
        <v>2.2733898500134262</v>
      </c>
    </row>
    <row r="354" spans="1:2" x14ac:dyDescent="0.55000000000000004">
      <c r="A354" s="113"/>
      <c r="B354" s="75">
        <v>1.7124284806102987</v>
      </c>
    </row>
    <row r="355" spans="1:2" ht="14.7" thickBot="1" x14ac:dyDescent="0.6">
      <c r="A355" s="113"/>
      <c r="B355" s="78">
        <v>2.0362213129336415</v>
      </c>
    </row>
    <row r="356" spans="1:2" x14ac:dyDescent="0.55000000000000004">
      <c r="A356" s="113"/>
      <c r="B356" s="74">
        <v>0.83545556224726836</v>
      </c>
    </row>
    <row r="357" spans="1:2" x14ac:dyDescent="0.55000000000000004">
      <c r="A357" s="113"/>
      <c r="B357" s="75">
        <v>1.1414088182890412</v>
      </c>
    </row>
    <row r="358" spans="1:2" x14ac:dyDescent="0.55000000000000004">
      <c r="A358" s="113"/>
      <c r="B358" s="75">
        <v>1.1473904071669434</v>
      </c>
    </row>
    <row r="359" spans="1:2" x14ac:dyDescent="0.55000000000000004">
      <c r="A359" s="113"/>
      <c r="B359" s="75">
        <v>1.0204811289482407</v>
      </c>
    </row>
    <row r="360" spans="1:2" x14ac:dyDescent="0.55000000000000004">
      <c r="A360" s="113"/>
      <c r="B360" s="75">
        <v>1.3940354617888004</v>
      </c>
    </row>
    <row r="361" spans="1:2" x14ac:dyDescent="0.55000000000000004">
      <c r="A361" s="113"/>
      <c r="B361" s="75">
        <v>0.84995772541028036</v>
      </c>
    </row>
    <row r="362" spans="1:2" x14ac:dyDescent="0.55000000000000004">
      <c r="A362" s="113"/>
      <c r="B362" s="75">
        <v>1.27791569899362</v>
      </c>
    </row>
    <row r="363" spans="1:2" x14ac:dyDescent="0.55000000000000004">
      <c r="A363" s="113"/>
      <c r="B363" s="75">
        <v>1.2027103768714507</v>
      </c>
    </row>
    <row r="364" spans="1:2" x14ac:dyDescent="0.55000000000000004">
      <c r="A364" s="113"/>
      <c r="B364" s="75">
        <v>0.82939587531621151</v>
      </c>
    </row>
    <row r="365" spans="1:2" x14ac:dyDescent="0.55000000000000004">
      <c r="A365" s="113"/>
      <c r="B365" s="75">
        <v>0.99303998505231683</v>
      </c>
    </row>
    <row r="366" spans="1:2" x14ac:dyDescent="0.55000000000000004">
      <c r="A366" s="113"/>
      <c r="B366" s="75">
        <v>1.17503122371473</v>
      </c>
    </row>
    <row r="367" spans="1:2" x14ac:dyDescent="0.55000000000000004">
      <c r="A367" s="113"/>
      <c r="B367" s="75">
        <v>0.84318638356696984</v>
      </c>
    </row>
    <row r="368" spans="1:2" x14ac:dyDescent="0.55000000000000004">
      <c r="A368" s="113"/>
      <c r="B368" s="75">
        <v>0.84244845082586639</v>
      </c>
    </row>
    <row r="369" spans="1:2" x14ac:dyDescent="0.55000000000000004">
      <c r="A369" s="113"/>
      <c r="B369" s="75">
        <v>0.89527807391613357</v>
      </c>
    </row>
    <row r="370" spans="1:2" x14ac:dyDescent="0.55000000000000004">
      <c r="A370" s="113"/>
      <c r="B370" s="75">
        <v>0.87137875830610334</v>
      </c>
    </row>
    <row r="371" spans="1:2" x14ac:dyDescent="0.55000000000000004">
      <c r="A371" s="113"/>
      <c r="B371" s="75">
        <v>0.96930674789993543</v>
      </c>
    </row>
    <row r="372" spans="1:2" x14ac:dyDescent="0.55000000000000004">
      <c r="A372" s="113"/>
      <c r="B372" s="75">
        <v>1.131034138301326</v>
      </c>
    </row>
    <row r="373" spans="1:2" ht="14.7" thickBot="1" x14ac:dyDescent="0.6">
      <c r="A373" s="113"/>
      <c r="B373" s="76">
        <v>0.97151306517570402</v>
      </c>
    </row>
    <row r="374" spans="1:2" x14ac:dyDescent="0.55000000000000004">
      <c r="A374" s="113"/>
      <c r="B374" s="77">
        <v>1.2884842308517488</v>
      </c>
    </row>
    <row r="375" spans="1:2" x14ac:dyDescent="0.55000000000000004">
      <c r="A375" s="113"/>
      <c r="B375" s="75">
        <v>1.278098136579636</v>
      </c>
    </row>
    <row r="376" spans="1:2" x14ac:dyDescent="0.55000000000000004">
      <c r="A376" s="113"/>
      <c r="B376" s="75">
        <v>0.9428974750119532</v>
      </c>
    </row>
    <row r="377" spans="1:2" x14ac:dyDescent="0.55000000000000004">
      <c r="A377" s="113"/>
      <c r="B377" s="75">
        <v>0.93365208130339228</v>
      </c>
    </row>
    <row r="378" spans="1:2" x14ac:dyDescent="0.55000000000000004">
      <c r="A378" s="113"/>
      <c r="B378" s="75"/>
    </row>
    <row r="379" spans="1:2" x14ac:dyDescent="0.55000000000000004">
      <c r="A379" s="113"/>
      <c r="B379" s="75">
        <v>1.1254078557373781</v>
      </c>
    </row>
    <row r="380" spans="1:2" x14ac:dyDescent="0.55000000000000004">
      <c r="A380" s="113"/>
      <c r="B380" s="75">
        <v>0.78016522029372504</v>
      </c>
    </row>
    <row r="381" spans="1:2" x14ac:dyDescent="0.55000000000000004">
      <c r="A381" s="113"/>
      <c r="B381" s="75">
        <v>0.9062437171897687</v>
      </c>
    </row>
    <row r="382" spans="1:2" x14ac:dyDescent="0.55000000000000004">
      <c r="A382" s="113"/>
      <c r="B382" s="75">
        <v>1.1035596312182616</v>
      </c>
    </row>
    <row r="383" spans="1:2" x14ac:dyDescent="0.55000000000000004">
      <c r="A383" s="113"/>
      <c r="B383" s="75">
        <v>1.2635948856703272</v>
      </c>
    </row>
    <row r="384" spans="1:2" x14ac:dyDescent="0.55000000000000004">
      <c r="A384" s="113"/>
      <c r="B384" s="75">
        <v>0.84165317794323935</v>
      </c>
    </row>
    <row r="385" spans="1:2" x14ac:dyDescent="0.55000000000000004">
      <c r="A385" s="113"/>
      <c r="B385" s="75">
        <v>0.87035332281255484</v>
      </c>
    </row>
    <row r="386" spans="1:2" x14ac:dyDescent="0.55000000000000004">
      <c r="A386" s="113"/>
      <c r="B386" s="75">
        <v>0.76176810636716485</v>
      </c>
    </row>
    <row r="387" spans="1:2" x14ac:dyDescent="0.55000000000000004">
      <c r="A387" s="113"/>
      <c r="B387" s="75">
        <v>0.79593812480269388</v>
      </c>
    </row>
    <row r="388" spans="1:2" x14ac:dyDescent="0.55000000000000004">
      <c r="A388" s="113"/>
      <c r="B388" s="75">
        <v>0.87685303303567497</v>
      </c>
    </row>
    <row r="389" spans="1:2" ht="14.7" thickBot="1" x14ac:dyDescent="0.6">
      <c r="A389" s="113"/>
      <c r="B389" s="78">
        <v>0.78457452370495839</v>
      </c>
    </row>
    <row r="390" spans="1:2" x14ac:dyDescent="0.55000000000000004">
      <c r="A390" s="113"/>
      <c r="B390" s="74">
        <v>0.56465216912978111</v>
      </c>
    </row>
    <row r="391" spans="1:2" x14ac:dyDescent="0.55000000000000004">
      <c r="A391" s="113"/>
      <c r="B391" s="75">
        <v>0.52825187599620316</v>
      </c>
    </row>
    <row r="392" spans="1:2" x14ac:dyDescent="0.55000000000000004">
      <c r="A392" s="113"/>
      <c r="B392" s="75">
        <v>0.66072436408929025</v>
      </c>
    </row>
    <row r="393" spans="1:2" x14ac:dyDescent="0.55000000000000004">
      <c r="A393" s="113"/>
      <c r="B393" s="75">
        <v>0.60896372275435551</v>
      </c>
    </row>
    <row r="394" spans="1:2" x14ac:dyDescent="0.55000000000000004">
      <c r="A394" s="113"/>
      <c r="B394" s="75">
        <v>0.59913421535924438</v>
      </c>
    </row>
    <row r="395" spans="1:2" x14ac:dyDescent="0.55000000000000004">
      <c r="A395" s="113"/>
      <c r="B395" s="75">
        <v>0.63098241590214066</v>
      </c>
    </row>
    <row r="396" spans="1:2" x14ac:dyDescent="0.55000000000000004">
      <c r="A396" s="113"/>
      <c r="B396" s="75">
        <v>0.36786676070787383</v>
      </c>
    </row>
    <row r="397" spans="1:2" x14ac:dyDescent="0.55000000000000004">
      <c r="A397" s="113"/>
      <c r="B397" s="75">
        <v>0.44047940580688727</v>
      </c>
    </row>
    <row r="398" spans="1:2" x14ac:dyDescent="0.55000000000000004">
      <c r="A398" s="113"/>
      <c r="B398" s="75">
        <v>0.57586334256694371</v>
      </c>
    </row>
    <row r="399" spans="1:2" x14ac:dyDescent="0.55000000000000004">
      <c r="A399" s="113"/>
      <c r="B399" s="75">
        <v>0.49970123022847102</v>
      </c>
    </row>
    <row r="400" spans="1:2" x14ac:dyDescent="0.55000000000000004">
      <c r="A400" s="113"/>
      <c r="B400" s="75">
        <v>0.49599410950018413</v>
      </c>
    </row>
    <row r="401" spans="1:2" x14ac:dyDescent="0.55000000000000004">
      <c r="A401" s="113"/>
      <c r="B401" s="75">
        <v>0.51735481347131829</v>
      </c>
    </row>
    <row r="402" spans="1:2" x14ac:dyDescent="0.55000000000000004">
      <c r="A402" s="113"/>
      <c r="B402" s="75">
        <v>0.46120652750903268</v>
      </c>
    </row>
    <row r="403" spans="1:2" ht="14.7" thickBot="1" x14ac:dyDescent="0.6">
      <c r="A403" s="114"/>
      <c r="B403" s="76">
        <v>0.59945269155795478</v>
      </c>
    </row>
    <row r="404" spans="1:2" x14ac:dyDescent="0.55000000000000004">
      <c r="A404" s="115" t="s">
        <v>34</v>
      </c>
      <c r="B404" s="72"/>
    </row>
    <row r="405" spans="1:2" x14ac:dyDescent="0.55000000000000004">
      <c r="A405" s="116"/>
      <c r="B405" s="70"/>
    </row>
    <row r="406" spans="1:2" x14ac:dyDescent="0.55000000000000004">
      <c r="A406" s="116"/>
      <c r="B406" s="70">
        <v>0.36173735899209647</v>
      </c>
    </row>
    <row r="407" spans="1:2" x14ac:dyDescent="0.55000000000000004">
      <c r="A407" s="116"/>
      <c r="B407" s="70">
        <v>0.37443442023607287</v>
      </c>
    </row>
    <row r="408" spans="1:2" x14ac:dyDescent="0.55000000000000004">
      <c r="A408" s="116"/>
      <c r="B408" s="70">
        <v>0.43033687294031486</v>
      </c>
    </row>
    <row r="409" spans="1:2" x14ac:dyDescent="0.55000000000000004">
      <c r="A409" s="116"/>
      <c r="B409" s="70">
        <v>0.5131981139498708</v>
      </c>
    </row>
    <row r="410" spans="1:2" x14ac:dyDescent="0.55000000000000004">
      <c r="A410" s="116"/>
      <c r="B410" s="70">
        <v>0.53590012962997102</v>
      </c>
    </row>
    <row r="411" spans="1:2" x14ac:dyDescent="0.55000000000000004">
      <c r="A411" s="116"/>
      <c r="B411" s="70">
        <v>0.46872209428020867</v>
      </c>
    </row>
    <row r="412" spans="1:2" x14ac:dyDescent="0.55000000000000004">
      <c r="A412" s="116"/>
      <c r="B412" s="70">
        <v>0.30841414971398068</v>
      </c>
    </row>
    <row r="413" spans="1:2" x14ac:dyDescent="0.55000000000000004">
      <c r="A413" s="116"/>
      <c r="B413" s="70">
        <v>0.2577160882011138</v>
      </c>
    </row>
    <row r="414" spans="1:2" x14ac:dyDescent="0.55000000000000004">
      <c r="A414" s="116"/>
      <c r="B414" s="70">
        <v>0.53802615874890802</v>
      </c>
    </row>
    <row r="415" spans="1:2" x14ac:dyDescent="0.55000000000000004">
      <c r="A415" s="116"/>
      <c r="B415" s="70">
        <v>0.4037688385778137</v>
      </c>
    </row>
    <row r="416" spans="1:2" x14ac:dyDescent="0.55000000000000004">
      <c r="A416" s="116"/>
      <c r="B416" s="70">
        <v>0.54510787943214201</v>
      </c>
    </row>
    <row r="417" spans="1:2" x14ac:dyDescent="0.55000000000000004">
      <c r="A417" s="116"/>
      <c r="B417" s="70">
        <v>0.46943861567126893</v>
      </c>
    </row>
    <row r="418" spans="1:2" x14ac:dyDescent="0.55000000000000004">
      <c r="A418" s="116"/>
      <c r="B418" s="70">
        <v>0.43027959105445934</v>
      </c>
    </row>
    <row r="419" spans="1:2" x14ac:dyDescent="0.55000000000000004">
      <c r="A419" s="116"/>
      <c r="B419" s="70">
        <v>0.37600035225609013</v>
      </c>
    </row>
    <row r="420" spans="1:2" ht="14.7" thickBot="1" x14ac:dyDescent="0.6">
      <c r="A420" s="116"/>
      <c r="B420" s="73">
        <v>0.30814029543040433</v>
      </c>
    </row>
    <row r="421" spans="1:2" x14ac:dyDescent="0.55000000000000004">
      <c r="A421" s="116"/>
      <c r="B421" s="69">
        <v>0.7562346329469618</v>
      </c>
    </row>
    <row r="422" spans="1:2" x14ac:dyDescent="0.55000000000000004">
      <c r="A422" s="116"/>
      <c r="B422" s="70">
        <v>0.9006203624863155</v>
      </c>
    </row>
    <row r="423" spans="1:2" x14ac:dyDescent="0.55000000000000004">
      <c r="A423" s="116"/>
      <c r="B423" s="70">
        <v>1.1426857279989031</v>
      </c>
    </row>
    <row r="424" spans="1:2" x14ac:dyDescent="0.55000000000000004">
      <c r="A424" s="116"/>
      <c r="B424" s="70">
        <v>1.1279674506098754</v>
      </c>
    </row>
    <row r="425" spans="1:2" x14ac:dyDescent="0.55000000000000004">
      <c r="A425" s="116"/>
      <c r="B425" s="70">
        <v>1.147342020047585</v>
      </c>
    </row>
    <row r="426" spans="1:2" x14ac:dyDescent="0.55000000000000004">
      <c r="A426" s="116"/>
      <c r="B426" s="70">
        <v>0.8096010191672941</v>
      </c>
    </row>
    <row r="427" spans="1:2" x14ac:dyDescent="0.55000000000000004">
      <c r="A427" s="116"/>
      <c r="B427" s="70">
        <v>0.85991146821411302</v>
      </c>
    </row>
    <row r="428" spans="1:2" x14ac:dyDescent="0.55000000000000004">
      <c r="A428" s="116"/>
      <c r="B428" s="70">
        <v>0.70924977608827933</v>
      </c>
    </row>
    <row r="429" spans="1:2" x14ac:dyDescent="0.55000000000000004">
      <c r="A429" s="116"/>
      <c r="B429" s="70">
        <v>1.1279674506098754</v>
      </c>
    </row>
    <row r="430" spans="1:2" x14ac:dyDescent="0.55000000000000004">
      <c r="A430" s="116"/>
      <c r="B430" s="70">
        <v>1.2230916980863626</v>
      </c>
    </row>
    <row r="431" spans="1:2" x14ac:dyDescent="0.55000000000000004">
      <c r="A431" s="116"/>
      <c r="B431" s="70">
        <v>0.47297098247164537</v>
      </c>
    </row>
    <row r="432" spans="1:2" x14ac:dyDescent="0.55000000000000004">
      <c r="A432" s="116"/>
      <c r="B432" s="70">
        <v>0.44172822846202198</v>
      </c>
    </row>
    <row r="433" spans="1:2" x14ac:dyDescent="0.55000000000000004">
      <c r="A433" s="116"/>
      <c r="B433" s="70">
        <v>0.58501714988556175</v>
      </c>
    </row>
    <row r="434" spans="1:2" x14ac:dyDescent="0.55000000000000004">
      <c r="A434" s="116"/>
      <c r="B434" s="70">
        <v>0.81097742073351831</v>
      </c>
    </row>
    <row r="435" spans="1:2" ht="14.7" thickBot="1" x14ac:dyDescent="0.6">
      <c r="A435" s="116"/>
      <c r="B435" s="71">
        <v>1.2413082067741299</v>
      </c>
    </row>
    <row r="436" spans="1:2" x14ac:dyDescent="0.55000000000000004">
      <c r="A436" s="116"/>
      <c r="B436" s="72">
        <v>0.75315568022440404</v>
      </c>
    </row>
    <row r="437" spans="1:2" x14ac:dyDescent="0.55000000000000004">
      <c r="A437" s="116"/>
      <c r="B437" s="70">
        <v>0.64374194566446619</v>
      </c>
    </row>
    <row r="438" spans="1:2" x14ac:dyDescent="0.55000000000000004">
      <c r="A438" s="116"/>
      <c r="B438" s="70">
        <v>0.820379512720812</v>
      </c>
    </row>
    <row r="439" spans="1:2" x14ac:dyDescent="0.55000000000000004">
      <c r="A439" s="116"/>
      <c r="B439" s="70">
        <v>0.69562799278340726</v>
      </c>
    </row>
    <row r="440" spans="1:2" x14ac:dyDescent="0.55000000000000004">
      <c r="A440" s="116"/>
      <c r="B440" s="70">
        <v>0.61221673351992056</v>
      </c>
    </row>
    <row r="441" spans="1:2" ht="14.4" customHeight="1" x14ac:dyDescent="0.55000000000000004">
      <c r="A441" s="116"/>
      <c r="B441" s="70">
        <v>0.51188035583616054</v>
      </c>
    </row>
    <row r="442" spans="1:2" x14ac:dyDescent="0.55000000000000004">
      <c r="A442" s="116"/>
      <c r="B442" s="70">
        <v>0.5306059975265407</v>
      </c>
    </row>
    <row r="443" spans="1:2" x14ac:dyDescent="0.55000000000000004">
      <c r="A443" s="116"/>
      <c r="B443" s="70">
        <v>0.46329757034071423</v>
      </c>
    </row>
    <row r="444" spans="1:2" x14ac:dyDescent="0.55000000000000004">
      <c r="A444" s="116"/>
      <c r="B444" s="70">
        <v>0.6344676538851296</v>
      </c>
    </row>
    <row r="445" spans="1:2" x14ac:dyDescent="0.55000000000000004">
      <c r="A445" s="116"/>
      <c r="B445" s="70">
        <v>0.82978598823081662</v>
      </c>
    </row>
    <row r="446" spans="1:2" x14ac:dyDescent="0.55000000000000004">
      <c r="A446" s="116"/>
      <c r="B446" s="70">
        <v>0.8153432814145154</v>
      </c>
    </row>
    <row r="447" spans="1:2" x14ac:dyDescent="0.55000000000000004">
      <c r="A447" s="116"/>
      <c r="B447" s="70">
        <v>0.69372103737026092</v>
      </c>
    </row>
    <row r="448" spans="1:2" x14ac:dyDescent="0.55000000000000004">
      <c r="A448" s="116"/>
      <c r="B448" s="70">
        <v>0.54635986886868315</v>
      </c>
    </row>
    <row r="449" spans="1:2" x14ac:dyDescent="0.55000000000000004">
      <c r="A449" s="116"/>
      <c r="B449" s="70">
        <v>0.69115458505831096</v>
      </c>
    </row>
    <row r="450" spans="1:2" x14ac:dyDescent="0.55000000000000004">
      <c r="A450" s="116"/>
      <c r="B450" s="70">
        <v>0.62488544557608694</v>
      </c>
    </row>
    <row r="451" spans="1:2" x14ac:dyDescent="0.55000000000000004">
      <c r="A451" s="116"/>
      <c r="B451" s="70">
        <v>0.57078589559928616</v>
      </c>
    </row>
    <row r="452" spans="1:2" x14ac:dyDescent="0.55000000000000004">
      <c r="A452" s="116"/>
      <c r="B452" s="70">
        <v>0.79104905325147046</v>
      </c>
    </row>
    <row r="453" spans="1:2" ht="14.7" thickBot="1" x14ac:dyDescent="0.6">
      <c r="A453" s="117"/>
      <c r="B453" s="73">
        <v>0.66627786849735071</v>
      </c>
    </row>
    <row r="454" spans="1:2" x14ac:dyDescent="0.55000000000000004">
      <c r="A454" s="112" t="s">
        <v>35</v>
      </c>
      <c r="B454" s="77">
        <v>1.9267150550222432</v>
      </c>
    </row>
    <row r="455" spans="1:2" x14ac:dyDescent="0.55000000000000004">
      <c r="A455" s="113"/>
      <c r="B455" s="75"/>
    </row>
    <row r="456" spans="1:2" x14ac:dyDescent="0.55000000000000004">
      <c r="A456" s="113"/>
      <c r="B456" s="75">
        <v>0.81912114619185172</v>
      </c>
    </row>
    <row r="457" spans="1:2" x14ac:dyDescent="0.55000000000000004">
      <c r="A457" s="113"/>
      <c r="B457" s="75">
        <v>1.3179483375674521</v>
      </c>
    </row>
    <row r="458" spans="1:2" x14ac:dyDescent="0.55000000000000004">
      <c r="A458" s="113"/>
      <c r="B458" s="75">
        <v>1.0756361824899332</v>
      </c>
    </row>
    <row r="459" spans="1:2" x14ac:dyDescent="0.55000000000000004">
      <c r="A459" s="113"/>
      <c r="B459" s="75">
        <v>1.1920594837261504</v>
      </c>
    </row>
    <row r="460" spans="1:2" x14ac:dyDescent="0.55000000000000004">
      <c r="A460" s="113"/>
      <c r="B460" s="75">
        <v>1.2951993610164978</v>
      </c>
    </row>
    <row r="461" spans="1:2" x14ac:dyDescent="0.55000000000000004">
      <c r="A461" s="113"/>
      <c r="B461" s="75">
        <v>1.2742779167614282</v>
      </c>
    </row>
    <row r="462" spans="1:2" x14ac:dyDescent="0.55000000000000004">
      <c r="A462" s="113"/>
      <c r="B462" s="75">
        <v>1.2572955793123375</v>
      </c>
    </row>
    <row r="463" spans="1:2" x14ac:dyDescent="0.55000000000000004">
      <c r="A463" s="113"/>
      <c r="B463" s="75">
        <v>1.4481961690626346</v>
      </c>
    </row>
    <row r="464" spans="1:2" x14ac:dyDescent="0.55000000000000004">
      <c r="A464" s="113"/>
      <c r="B464" s="75"/>
    </row>
    <row r="465" spans="1:2" x14ac:dyDescent="0.55000000000000004">
      <c r="A465" s="113"/>
      <c r="B465" s="75"/>
    </row>
    <row r="466" spans="1:2" x14ac:dyDescent="0.55000000000000004">
      <c r="A466" s="113"/>
      <c r="B466" s="75">
        <v>1.0352505393413931</v>
      </c>
    </row>
    <row r="467" spans="1:2" x14ac:dyDescent="0.55000000000000004">
      <c r="A467" s="113"/>
      <c r="B467" s="75">
        <v>0.95826544679784431</v>
      </c>
    </row>
    <row r="468" spans="1:2" x14ac:dyDescent="0.55000000000000004">
      <c r="A468" s="113"/>
      <c r="B468" s="75">
        <v>1.2434603131870596</v>
      </c>
    </row>
    <row r="469" spans="1:2" ht="14.7" thickBot="1" x14ac:dyDescent="0.6">
      <c r="A469" s="113"/>
      <c r="B469" s="78">
        <v>1.3787322308702352</v>
      </c>
    </row>
    <row r="470" spans="1:2" x14ac:dyDescent="0.55000000000000004">
      <c r="A470" s="113"/>
      <c r="B470" s="74"/>
    </row>
    <row r="471" spans="1:2" x14ac:dyDescent="0.55000000000000004">
      <c r="A471" s="113"/>
      <c r="B471" s="75"/>
    </row>
    <row r="472" spans="1:2" x14ac:dyDescent="0.55000000000000004">
      <c r="A472" s="113"/>
      <c r="B472" s="75">
        <v>0.636147069987827</v>
      </c>
    </row>
    <row r="473" spans="1:2" x14ac:dyDescent="0.55000000000000004">
      <c r="A473" s="113"/>
      <c r="B473" s="75">
        <v>0.54401047456705953</v>
      </c>
    </row>
    <row r="474" spans="1:2" x14ac:dyDescent="0.55000000000000004">
      <c r="A474" s="113"/>
      <c r="B474" s="75">
        <v>0.44760537119496924</v>
      </c>
    </row>
    <row r="475" spans="1:2" x14ac:dyDescent="0.55000000000000004">
      <c r="A475" s="113"/>
      <c r="B475" s="75">
        <v>0.45637572163417006</v>
      </c>
    </row>
    <row r="476" spans="1:2" x14ac:dyDescent="0.55000000000000004">
      <c r="A476" s="113"/>
      <c r="B476" s="75">
        <v>0.5490906837686278</v>
      </c>
    </row>
    <row r="477" spans="1:2" x14ac:dyDescent="0.55000000000000004">
      <c r="A477" s="113"/>
      <c r="B477" s="75">
        <v>0.50039310299298412</v>
      </c>
    </row>
    <row r="478" spans="1:2" x14ac:dyDescent="0.55000000000000004">
      <c r="A478" s="113"/>
      <c r="B478" s="75">
        <v>0.5198492309562891</v>
      </c>
    </row>
    <row r="479" spans="1:2" x14ac:dyDescent="0.55000000000000004">
      <c r="A479" s="113"/>
      <c r="B479" s="75">
        <v>0.49196724833496464</v>
      </c>
    </row>
    <row r="480" spans="1:2" x14ac:dyDescent="0.55000000000000004">
      <c r="A480" s="113"/>
      <c r="B480" s="75">
        <v>0.48153415825155266</v>
      </c>
    </row>
    <row r="481" spans="1:2" x14ac:dyDescent="0.55000000000000004">
      <c r="A481" s="113"/>
      <c r="B481" s="75">
        <v>0.29032924040898272</v>
      </c>
    </row>
    <row r="482" spans="1:2" x14ac:dyDescent="0.55000000000000004">
      <c r="A482" s="113"/>
      <c r="B482" s="75">
        <v>0.40947505511047466</v>
      </c>
    </row>
    <row r="483" spans="1:2" x14ac:dyDescent="0.55000000000000004">
      <c r="A483" s="113"/>
      <c r="B483" s="75"/>
    </row>
    <row r="484" spans="1:2" x14ac:dyDescent="0.55000000000000004">
      <c r="A484" s="113"/>
      <c r="B484" s="75">
        <v>0.57439653380859124</v>
      </c>
    </row>
    <row r="485" spans="1:2" x14ac:dyDescent="0.55000000000000004">
      <c r="A485" s="113"/>
      <c r="B485" s="75">
        <v>0.49923239301477645</v>
      </c>
    </row>
    <row r="486" spans="1:2" x14ac:dyDescent="0.55000000000000004">
      <c r="A486" s="113"/>
      <c r="B486" s="75">
        <v>0.55731220372135326</v>
      </c>
    </row>
    <row r="487" spans="1:2" x14ac:dyDescent="0.55000000000000004">
      <c r="A487" s="113"/>
      <c r="B487" s="75">
        <v>0.55621677477185871</v>
      </c>
    </row>
    <row r="488" spans="1:2" ht="14.7" thickBot="1" x14ac:dyDescent="0.6">
      <c r="A488" s="113"/>
      <c r="B488" s="76">
        <v>0.37434375085896482</v>
      </c>
    </row>
    <row r="489" spans="1:2" x14ac:dyDescent="0.55000000000000004">
      <c r="A489" s="113"/>
      <c r="B489" s="77">
        <v>1.8431707039690661</v>
      </c>
    </row>
    <row r="490" spans="1:2" x14ac:dyDescent="0.55000000000000004">
      <c r="A490" s="113"/>
      <c r="B490" s="75">
        <v>1.2438831744664047</v>
      </c>
    </row>
    <row r="491" spans="1:2" x14ac:dyDescent="0.55000000000000004">
      <c r="A491" s="113"/>
      <c r="B491" s="75">
        <v>0.91938579654510555</v>
      </c>
    </row>
    <row r="492" spans="1:2" x14ac:dyDescent="0.55000000000000004">
      <c r="A492" s="113"/>
      <c r="B492" s="75">
        <v>0.68791185049152004</v>
      </c>
    </row>
    <row r="493" spans="1:2" ht="15" customHeight="1" x14ac:dyDescent="0.55000000000000004">
      <c r="A493" s="113"/>
      <c r="B493" s="75">
        <v>0.62404100378726357</v>
      </c>
    </row>
    <row r="494" spans="1:2" x14ac:dyDescent="0.55000000000000004">
      <c r="A494" s="113"/>
      <c r="B494" s="75">
        <v>0.93172510779026096</v>
      </c>
    </row>
    <row r="495" spans="1:2" x14ac:dyDescent="0.55000000000000004">
      <c r="A495" s="113"/>
      <c r="B495" s="75">
        <v>1.7984552527005093</v>
      </c>
    </row>
    <row r="496" spans="1:2" x14ac:dyDescent="0.55000000000000004">
      <c r="A496" s="113"/>
      <c r="B496" s="75"/>
    </row>
    <row r="497" spans="1:2" x14ac:dyDescent="0.55000000000000004">
      <c r="A497" s="113"/>
      <c r="B497" s="75">
        <v>1.1746883671569863</v>
      </c>
    </row>
    <row r="498" spans="1:2" x14ac:dyDescent="0.55000000000000004">
      <c r="A498" s="113"/>
      <c r="B498" s="75">
        <v>0.83502400211394767</v>
      </c>
    </row>
    <row r="499" spans="1:2" x14ac:dyDescent="0.55000000000000004">
      <c r="A499" s="113"/>
      <c r="B499" s="75">
        <v>0.9652234065968619</v>
      </c>
    </row>
    <row r="500" spans="1:2" x14ac:dyDescent="0.55000000000000004">
      <c r="A500" s="113"/>
      <c r="B500" s="75">
        <v>0.80142528768761845</v>
      </c>
    </row>
    <row r="501" spans="1:2" x14ac:dyDescent="0.55000000000000004">
      <c r="A501" s="113"/>
      <c r="B501" s="75">
        <v>0.86047896170390115</v>
      </c>
    </row>
    <row r="502" spans="1:2" x14ac:dyDescent="0.55000000000000004">
      <c r="A502" s="113"/>
      <c r="B502" s="75">
        <v>1.1965663275168259</v>
      </c>
    </row>
    <row r="503" spans="1:2" x14ac:dyDescent="0.55000000000000004">
      <c r="A503" s="113"/>
      <c r="B503" s="75">
        <v>0.95904805936699244</v>
      </c>
    </row>
    <row r="504" spans="1:2" x14ac:dyDescent="0.55000000000000004">
      <c r="A504" s="113"/>
      <c r="B504" s="75">
        <v>1.2800441416545825</v>
      </c>
    </row>
    <row r="505" spans="1:2" x14ac:dyDescent="0.55000000000000004">
      <c r="A505" s="113"/>
      <c r="B505" s="75">
        <v>1.2436616558223019</v>
      </c>
    </row>
    <row r="506" spans="1:2" x14ac:dyDescent="0.55000000000000004">
      <c r="A506" s="113"/>
      <c r="B506" s="75">
        <v>1.2375369193591694</v>
      </c>
    </row>
    <row r="507" spans="1:2" x14ac:dyDescent="0.55000000000000004">
      <c r="A507" s="113"/>
      <c r="B507" s="75">
        <v>0.9190027326598913</v>
      </c>
    </row>
    <row r="508" spans="1:2" x14ac:dyDescent="0.55000000000000004">
      <c r="A508" s="113"/>
      <c r="B508" s="75">
        <v>0.95508008008008005</v>
      </c>
    </row>
    <row r="509" spans="1:2" x14ac:dyDescent="0.55000000000000004">
      <c r="A509" s="113"/>
      <c r="B509" s="75">
        <v>0.7847836485261257</v>
      </c>
    </row>
    <row r="510" spans="1:2" ht="14.7" thickBot="1" x14ac:dyDescent="0.6">
      <c r="A510" s="113"/>
      <c r="B510" s="78">
        <v>0.83484891854004739</v>
      </c>
    </row>
    <row r="511" spans="1:2" x14ac:dyDescent="0.55000000000000004">
      <c r="A511" s="113"/>
      <c r="B511" s="74">
        <v>2.0326188483326662</v>
      </c>
    </row>
    <row r="512" spans="1:2" ht="14.4" customHeight="1" x14ac:dyDescent="0.55000000000000004">
      <c r="A512" s="113"/>
      <c r="B512" s="75">
        <v>1.3292431823052056</v>
      </c>
    </row>
    <row r="513" spans="1:2" x14ac:dyDescent="0.55000000000000004">
      <c r="A513" s="113"/>
      <c r="B513" s="75">
        <v>1.9566903990349362</v>
      </c>
    </row>
    <row r="514" spans="1:2" ht="14.4" customHeight="1" x14ac:dyDescent="0.55000000000000004">
      <c r="A514" s="113"/>
      <c r="B514" s="75">
        <v>0.95248434107558455</v>
      </c>
    </row>
    <row r="515" spans="1:2" ht="14.7" customHeight="1" x14ac:dyDescent="0.55000000000000004">
      <c r="A515" s="113"/>
      <c r="B515" s="75">
        <v>1.002114232629657</v>
      </c>
    </row>
    <row r="516" spans="1:2" x14ac:dyDescent="0.55000000000000004">
      <c r="A516" s="113"/>
      <c r="B516" s="75">
        <v>1.1276776823632542</v>
      </c>
    </row>
    <row r="517" spans="1:2" x14ac:dyDescent="0.55000000000000004">
      <c r="A517" s="113"/>
      <c r="B517" s="75">
        <v>1.1394401513012076</v>
      </c>
    </row>
    <row r="518" spans="1:2" x14ac:dyDescent="0.55000000000000004">
      <c r="A518" s="113"/>
      <c r="B518" s="75">
        <v>1.0695535559069196</v>
      </c>
    </row>
    <row r="519" spans="1:2" x14ac:dyDescent="0.55000000000000004">
      <c r="A519" s="113"/>
      <c r="B519" s="75">
        <v>0.98107675483778944</v>
      </c>
    </row>
    <row r="520" spans="1:2" x14ac:dyDescent="0.55000000000000004">
      <c r="A520" s="113"/>
      <c r="B520" s="75">
        <v>1.1769039201685794</v>
      </c>
    </row>
    <row r="521" spans="1:2" x14ac:dyDescent="0.55000000000000004">
      <c r="A521" s="113"/>
      <c r="B521" s="75">
        <v>0.92814943929414317</v>
      </c>
    </row>
    <row r="522" spans="1:2" x14ac:dyDescent="0.55000000000000004">
      <c r="A522" s="113"/>
      <c r="B522" s="75">
        <v>1.3101730781670162</v>
      </c>
    </row>
    <row r="523" spans="1:2" x14ac:dyDescent="0.55000000000000004">
      <c r="A523" s="113"/>
      <c r="B523" s="75">
        <v>1.3697356322928613</v>
      </c>
    </row>
    <row r="524" spans="1:2" x14ac:dyDescent="0.55000000000000004">
      <c r="A524" s="113"/>
      <c r="B524" s="75">
        <v>1.2077394514209012</v>
      </c>
    </row>
    <row r="525" spans="1:2" ht="14.4" customHeight="1" x14ac:dyDescent="0.55000000000000004">
      <c r="A525" s="113"/>
      <c r="B525" s="75">
        <v>0.85387051085255794</v>
      </c>
    </row>
    <row r="526" spans="1:2" x14ac:dyDescent="0.55000000000000004">
      <c r="A526" s="113"/>
      <c r="B526" s="75">
        <v>0.86518446674376104</v>
      </c>
    </row>
    <row r="527" spans="1:2" x14ac:dyDescent="0.55000000000000004">
      <c r="A527" s="113"/>
      <c r="B527" s="75">
        <v>0.88988758948617741</v>
      </c>
    </row>
    <row r="528" spans="1:2" x14ac:dyDescent="0.55000000000000004">
      <c r="A528" s="113"/>
      <c r="B528" s="75">
        <v>0.81049216418991332</v>
      </c>
    </row>
    <row r="529" spans="1:2" x14ac:dyDescent="0.55000000000000004">
      <c r="A529" s="113"/>
      <c r="B529" s="75">
        <v>0.98623933389477703</v>
      </c>
    </row>
    <row r="530" spans="1:2" ht="14.7" thickBot="1" x14ac:dyDescent="0.6">
      <c r="A530" s="113"/>
      <c r="B530" s="76">
        <v>0.8598976312343769</v>
      </c>
    </row>
    <row r="531" spans="1:2" x14ac:dyDescent="0.55000000000000004">
      <c r="A531" s="113"/>
      <c r="B531" s="77">
        <v>1.0333138135207236</v>
      </c>
    </row>
    <row r="532" spans="1:2" x14ac:dyDescent="0.55000000000000004">
      <c r="A532" s="113"/>
      <c r="B532" s="75">
        <v>1.1785163432296069</v>
      </c>
    </row>
    <row r="533" spans="1:2" x14ac:dyDescent="0.55000000000000004">
      <c r="A533" s="113"/>
      <c r="B533" s="75">
        <v>1.580032611612211</v>
      </c>
    </row>
    <row r="534" spans="1:2" x14ac:dyDescent="0.55000000000000004">
      <c r="A534" s="113"/>
      <c r="B534" s="75">
        <v>1.1037573105566543</v>
      </c>
    </row>
    <row r="535" spans="1:2" ht="14.4" customHeight="1" x14ac:dyDescent="0.55000000000000004">
      <c r="A535" s="113"/>
      <c r="B535" s="75">
        <v>2.3622486719117748</v>
      </c>
    </row>
    <row r="536" spans="1:2" x14ac:dyDescent="0.55000000000000004">
      <c r="A536" s="113"/>
      <c r="B536" s="75">
        <v>0.9236244161799898</v>
      </c>
    </row>
    <row r="537" spans="1:2" x14ac:dyDescent="0.55000000000000004">
      <c r="A537" s="113"/>
      <c r="B537" s="75">
        <v>0.79323305574085623</v>
      </c>
    </row>
    <row r="538" spans="1:2" x14ac:dyDescent="0.55000000000000004">
      <c r="A538" s="113"/>
      <c r="B538" s="75">
        <v>6.0825542523655729</v>
      </c>
    </row>
    <row r="539" spans="1:2" x14ac:dyDescent="0.55000000000000004">
      <c r="A539" s="113"/>
      <c r="B539" s="75">
        <v>1.2075055187637969</v>
      </c>
    </row>
    <row r="540" spans="1:2" x14ac:dyDescent="0.55000000000000004">
      <c r="A540" s="113"/>
      <c r="B540" s="75">
        <v>1.0801264716894787</v>
      </c>
    </row>
    <row r="541" spans="1:2" x14ac:dyDescent="0.55000000000000004">
      <c r="A541" s="113"/>
      <c r="B541" s="75">
        <v>4.0841942568941674</v>
      </c>
    </row>
    <row r="542" spans="1:2" x14ac:dyDescent="0.55000000000000004">
      <c r="A542" s="113"/>
      <c r="B542" s="75">
        <v>1.201188641866608</v>
      </c>
    </row>
    <row r="543" spans="1:2" x14ac:dyDescent="0.55000000000000004">
      <c r="A543" s="113"/>
      <c r="B543" s="75">
        <v>1.3568230025925054</v>
      </c>
    </row>
    <row r="544" spans="1:2" x14ac:dyDescent="0.55000000000000004">
      <c r="A544" s="113"/>
      <c r="B544" s="75">
        <v>1.330459100442787</v>
      </c>
    </row>
    <row r="545" spans="1:2" x14ac:dyDescent="0.55000000000000004">
      <c r="A545" s="113"/>
      <c r="B545" s="75">
        <v>1.7836543814719963</v>
      </c>
    </row>
    <row r="546" spans="1:2" x14ac:dyDescent="0.55000000000000004">
      <c r="A546" s="113"/>
      <c r="B546" s="75">
        <v>1.0018096359108635</v>
      </c>
    </row>
    <row r="547" spans="1:2" x14ac:dyDescent="0.55000000000000004">
      <c r="A547" s="113"/>
      <c r="B547" s="75">
        <v>1.0671578233654984</v>
      </c>
    </row>
    <row r="548" spans="1:2" x14ac:dyDescent="0.55000000000000004">
      <c r="A548" s="113"/>
      <c r="B548" s="75">
        <v>1.2460200524670284</v>
      </c>
    </row>
    <row r="549" spans="1:2" x14ac:dyDescent="0.55000000000000004">
      <c r="A549" s="113"/>
      <c r="B549" s="75">
        <v>0.98935298283586248</v>
      </c>
    </row>
    <row r="550" spans="1:2" ht="14.7" thickBot="1" x14ac:dyDescent="0.6">
      <c r="A550" s="114"/>
      <c r="B550" s="78">
        <v>1.0884500359213407</v>
      </c>
    </row>
    <row r="551" spans="1:2" x14ac:dyDescent="0.55000000000000004">
      <c r="A551" s="115" t="s">
        <v>36</v>
      </c>
      <c r="B551" s="72">
        <v>1.4884783452614396</v>
      </c>
    </row>
    <row r="552" spans="1:2" x14ac:dyDescent="0.55000000000000004">
      <c r="A552" s="116"/>
      <c r="B552" s="70">
        <v>3.9910161708923932</v>
      </c>
    </row>
    <row r="553" spans="1:2" x14ac:dyDescent="0.55000000000000004">
      <c r="A553" s="116"/>
      <c r="B553" s="70">
        <v>2.7631899808829945</v>
      </c>
    </row>
    <row r="554" spans="1:2" x14ac:dyDescent="0.55000000000000004">
      <c r="A554" s="116"/>
      <c r="B554" s="70">
        <v>0.62229158420017783</v>
      </c>
    </row>
    <row r="555" spans="1:2" x14ac:dyDescent="0.55000000000000004">
      <c r="A555" s="116"/>
      <c r="B555" s="70">
        <v>0.89008762446226997</v>
      </c>
    </row>
    <row r="556" spans="1:2" x14ac:dyDescent="0.55000000000000004">
      <c r="A556" s="116"/>
      <c r="B556" s="70">
        <v>0.60793419046945241</v>
      </c>
    </row>
    <row r="557" spans="1:2" x14ac:dyDescent="0.55000000000000004">
      <c r="A557" s="116"/>
      <c r="B557" s="70">
        <v>0.54993583265652801</v>
      </c>
    </row>
    <row r="558" spans="1:2" x14ac:dyDescent="0.55000000000000004">
      <c r="A558" s="116"/>
      <c r="B558" s="70">
        <v>0.8856966140431598</v>
      </c>
    </row>
    <row r="559" spans="1:2" x14ac:dyDescent="0.55000000000000004">
      <c r="A559" s="116"/>
      <c r="B559" s="70">
        <v>1.0116029256752952</v>
      </c>
    </row>
    <row r="560" spans="1:2" x14ac:dyDescent="0.55000000000000004">
      <c r="A560" s="116"/>
      <c r="B560" s="70">
        <v>0.48853825543316465</v>
      </c>
    </row>
    <row r="561" spans="1:2" x14ac:dyDescent="0.55000000000000004">
      <c r="A561" s="116"/>
      <c r="B561" s="70">
        <v>0.58065780655277499</v>
      </c>
    </row>
    <row r="562" spans="1:2" x14ac:dyDescent="0.55000000000000004">
      <c r="A562" s="116"/>
      <c r="B562" s="70">
        <v>0.75551935284534588</v>
      </c>
    </row>
    <row r="563" spans="1:2" x14ac:dyDescent="0.55000000000000004">
      <c r="A563" s="116"/>
      <c r="B563" s="70">
        <v>0.72154967015108318</v>
      </c>
    </row>
    <row r="564" spans="1:2" x14ac:dyDescent="0.55000000000000004">
      <c r="A564" s="116"/>
      <c r="B564" s="70">
        <v>0.92945897970209168</v>
      </c>
    </row>
    <row r="565" spans="1:2" x14ac:dyDescent="0.55000000000000004">
      <c r="A565" s="116"/>
      <c r="B565" s="70">
        <v>1.9779630732578917</v>
      </c>
    </row>
    <row r="566" spans="1:2" x14ac:dyDescent="0.55000000000000004">
      <c r="A566" s="116"/>
      <c r="B566" s="70">
        <v>0.55716670403866753</v>
      </c>
    </row>
    <row r="567" spans="1:2" x14ac:dyDescent="0.55000000000000004">
      <c r="A567" s="116"/>
      <c r="B567" s="70">
        <v>0.66697783586269432</v>
      </c>
    </row>
    <row r="568" spans="1:2" x14ac:dyDescent="0.55000000000000004">
      <c r="A568" s="116"/>
      <c r="B568" s="70">
        <v>0.90654861317653879</v>
      </c>
    </row>
    <row r="569" spans="1:2" x14ac:dyDescent="0.55000000000000004">
      <c r="A569" s="116"/>
      <c r="B569" s="70">
        <v>0.80599300719507616</v>
      </c>
    </row>
    <row r="570" spans="1:2" ht="14.7" thickBot="1" x14ac:dyDescent="0.6">
      <c r="A570" s="116"/>
      <c r="B570" s="73">
        <v>0.74329007649556855</v>
      </c>
    </row>
    <row r="571" spans="1:2" x14ac:dyDescent="0.55000000000000004">
      <c r="A571" s="116"/>
      <c r="B571" s="69">
        <v>0.32005533671971526</v>
      </c>
    </row>
    <row r="572" spans="1:2" x14ac:dyDescent="0.55000000000000004">
      <c r="A572" s="116"/>
      <c r="B572" s="70">
        <v>0.38786341203444125</v>
      </c>
    </row>
    <row r="573" spans="1:2" x14ac:dyDescent="0.55000000000000004">
      <c r="A573" s="116"/>
      <c r="B573" s="70">
        <v>0.80856681930970631</v>
      </c>
    </row>
    <row r="574" spans="1:2" x14ac:dyDescent="0.55000000000000004">
      <c r="A574" s="116"/>
      <c r="B574" s="70">
        <v>0.63093824615424765</v>
      </c>
    </row>
    <row r="575" spans="1:2" x14ac:dyDescent="0.55000000000000004">
      <c r="A575" s="116"/>
      <c r="B575" s="70">
        <v>0.64948997769889549</v>
      </c>
    </row>
    <row r="576" spans="1:2" x14ac:dyDescent="0.55000000000000004">
      <c r="A576" s="116"/>
      <c r="B576" s="70">
        <v>0.67342731301123193</v>
      </c>
    </row>
    <row r="577" spans="1:2" x14ac:dyDescent="0.55000000000000004">
      <c r="A577" s="116"/>
      <c r="B577" s="70">
        <v>0.51219128614893272</v>
      </c>
    </row>
    <row r="578" spans="1:2" x14ac:dyDescent="0.55000000000000004">
      <c r="A578" s="116"/>
      <c r="B578" s="70">
        <v>0.43843498273878018</v>
      </c>
    </row>
    <row r="579" spans="1:2" x14ac:dyDescent="0.55000000000000004">
      <c r="A579" s="116"/>
      <c r="B579" s="70">
        <v>0.62211263950168694</v>
      </c>
    </row>
    <row r="580" spans="1:2" x14ac:dyDescent="0.55000000000000004">
      <c r="A580" s="116"/>
      <c r="B580" s="70">
        <v>0.56362385464552645</v>
      </c>
    </row>
    <row r="581" spans="1:2" x14ac:dyDescent="0.55000000000000004">
      <c r="A581" s="116"/>
      <c r="B581" s="70">
        <v>0.51573943832759361</v>
      </c>
    </row>
    <row r="582" spans="1:2" x14ac:dyDescent="0.55000000000000004">
      <c r="A582" s="116"/>
      <c r="B582" s="70">
        <v>0.45203633575726604</v>
      </c>
    </row>
    <row r="583" spans="1:2" x14ac:dyDescent="0.55000000000000004">
      <c r="A583" s="116"/>
      <c r="B583" s="70">
        <v>0.37803305074468901</v>
      </c>
    </row>
    <row r="584" spans="1:2" x14ac:dyDescent="0.55000000000000004">
      <c r="A584" s="116"/>
      <c r="B584" s="70">
        <v>0.34136003176340557</v>
      </c>
    </row>
    <row r="585" spans="1:2" x14ac:dyDescent="0.55000000000000004">
      <c r="A585" s="116"/>
      <c r="B585" s="70">
        <v>0.36170769038035222</v>
      </c>
    </row>
    <row r="586" spans="1:2" x14ac:dyDescent="0.55000000000000004">
      <c r="A586" s="116"/>
      <c r="B586" s="70">
        <v>0.36341573818054895</v>
      </c>
    </row>
    <row r="587" spans="1:2" x14ac:dyDescent="0.55000000000000004">
      <c r="A587" s="116"/>
      <c r="B587" s="70">
        <v>0.38989270028353806</v>
      </c>
    </row>
    <row r="588" spans="1:2" x14ac:dyDescent="0.55000000000000004">
      <c r="A588" s="116"/>
      <c r="B588" s="70">
        <v>0.8034915596595007</v>
      </c>
    </row>
    <row r="589" spans="1:2" x14ac:dyDescent="0.55000000000000004">
      <c r="A589" s="116"/>
      <c r="B589" s="70">
        <v>0.47254585507792712</v>
      </c>
    </row>
    <row r="590" spans="1:2" x14ac:dyDescent="0.55000000000000004">
      <c r="A590" s="116"/>
      <c r="B590" s="70">
        <v>0.39753028448126471</v>
      </c>
    </row>
    <row r="591" spans="1:2" x14ac:dyDescent="0.55000000000000004">
      <c r="A591" s="116"/>
      <c r="B591" s="70">
        <v>0.41109800357854454</v>
      </c>
    </row>
    <row r="592" spans="1:2" x14ac:dyDescent="0.55000000000000004">
      <c r="A592" s="116"/>
      <c r="B592" s="70">
        <v>0.46177459435755003</v>
      </c>
    </row>
    <row r="593" spans="1:2" x14ac:dyDescent="0.55000000000000004">
      <c r="A593" s="116"/>
      <c r="B593" s="70">
        <v>0.54933068914229044</v>
      </c>
    </row>
    <row r="594" spans="1:2" x14ac:dyDescent="0.55000000000000004">
      <c r="A594" s="116"/>
      <c r="B594" s="70">
        <v>0.75132575359547182</v>
      </c>
    </row>
    <row r="595" spans="1:2" x14ac:dyDescent="0.55000000000000004">
      <c r="A595" s="116"/>
      <c r="B595" s="70">
        <v>0.4504188809728249</v>
      </c>
    </row>
    <row r="596" spans="1:2" ht="14.7" thickBot="1" x14ac:dyDescent="0.6">
      <c r="A596" s="116"/>
      <c r="B596" s="73">
        <v>0.63880694854146181</v>
      </c>
    </row>
    <row r="597" spans="1:2" x14ac:dyDescent="0.55000000000000004">
      <c r="A597" s="116"/>
      <c r="B597" s="72">
        <v>0.36777949206140781</v>
      </c>
    </row>
    <row r="598" spans="1:2" x14ac:dyDescent="0.55000000000000004">
      <c r="A598" s="116"/>
      <c r="B598" s="70">
        <v>1.3564453493194584</v>
      </c>
    </row>
    <row r="599" spans="1:2" x14ac:dyDescent="0.55000000000000004">
      <c r="A599" s="116"/>
      <c r="B599" s="70">
        <v>1.3695784046102517</v>
      </c>
    </row>
    <row r="600" spans="1:2" x14ac:dyDescent="0.55000000000000004">
      <c r="A600" s="116"/>
      <c r="B600" s="70">
        <v>1.8576327370406354</v>
      </c>
    </row>
    <row r="601" spans="1:2" x14ac:dyDescent="0.55000000000000004">
      <c r="A601" s="116"/>
      <c r="B601" s="70">
        <v>1.4675516952080148</v>
      </c>
    </row>
    <row r="602" spans="1:2" x14ac:dyDescent="0.55000000000000004">
      <c r="A602" s="116"/>
      <c r="B602" s="70">
        <v>1.310600109060325</v>
      </c>
    </row>
    <row r="603" spans="1:2" x14ac:dyDescent="0.55000000000000004">
      <c r="A603" s="116"/>
      <c r="B603" s="70">
        <v>3.5552275791698555</v>
      </c>
    </row>
    <row r="604" spans="1:2" x14ac:dyDescent="0.55000000000000004">
      <c r="A604" s="116"/>
      <c r="B604" s="70">
        <v>0.96697062919456478</v>
      </c>
    </row>
    <row r="605" spans="1:2" x14ac:dyDescent="0.55000000000000004">
      <c r="A605" s="116"/>
      <c r="B605" s="70">
        <v>0.6321414348481782</v>
      </c>
    </row>
    <row r="606" spans="1:2" x14ac:dyDescent="0.55000000000000004">
      <c r="A606" s="116"/>
      <c r="B606" s="70">
        <v>0.61449689047898892</v>
      </c>
    </row>
    <row r="607" spans="1:2" x14ac:dyDescent="0.55000000000000004">
      <c r="A607" s="116"/>
      <c r="B607" s="70">
        <v>0.97279126290205475</v>
      </c>
    </row>
    <row r="608" spans="1:2" x14ac:dyDescent="0.55000000000000004">
      <c r="A608" s="116"/>
      <c r="B608" s="70">
        <v>0.83657427473681889</v>
      </c>
    </row>
    <row r="609" spans="1:2" x14ac:dyDescent="0.55000000000000004">
      <c r="A609" s="116"/>
      <c r="B609" s="70">
        <v>0.63439285574194904</v>
      </c>
    </row>
    <row r="610" spans="1:2" x14ac:dyDescent="0.55000000000000004">
      <c r="A610" s="116"/>
      <c r="B610" s="70">
        <v>0.70346143363314251</v>
      </c>
    </row>
    <row r="611" spans="1:2" x14ac:dyDescent="0.55000000000000004">
      <c r="A611" s="116"/>
      <c r="B611" s="70">
        <v>1.1174417915251509</v>
      </c>
    </row>
    <row r="612" spans="1:2" x14ac:dyDescent="0.55000000000000004">
      <c r="A612" s="116"/>
      <c r="B612" s="70">
        <v>1.2120957395036058</v>
      </c>
    </row>
    <row r="613" spans="1:2" x14ac:dyDescent="0.55000000000000004">
      <c r="A613" s="116"/>
      <c r="B613" s="70">
        <v>1.1467150965592452</v>
      </c>
    </row>
    <row r="614" spans="1:2" x14ac:dyDescent="0.55000000000000004">
      <c r="A614" s="116"/>
      <c r="B614" s="70">
        <v>0.94417874001664215</v>
      </c>
    </row>
    <row r="615" spans="1:2" x14ac:dyDescent="0.55000000000000004">
      <c r="A615" s="116"/>
      <c r="B615" s="70">
        <v>1.9471400952515678</v>
      </c>
    </row>
    <row r="616" spans="1:2" x14ac:dyDescent="0.55000000000000004">
      <c r="A616" s="116"/>
      <c r="B616" s="70">
        <v>2.0758630871822632</v>
      </c>
    </row>
    <row r="617" spans="1:2" x14ac:dyDescent="0.55000000000000004">
      <c r="A617" s="116"/>
      <c r="B617" s="70">
        <v>1.1067889166048677</v>
      </c>
    </row>
    <row r="618" spans="1:2" x14ac:dyDescent="0.55000000000000004">
      <c r="A618" s="116"/>
      <c r="B618" s="70">
        <v>0.86501749386409243</v>
      </c>
    </row>
    <row r="619" spans="1:2" x14ac:dyDescent="0.55000000000000004">
      <c r="A619" s="116"/>
      <c r="B619" s="70">
        <v>1.3244353946426413</v>
      </c>
    </row>
    <row r="620" spans="1:2" x14ac:dyDescent="0.55000000000000004">
      <c r="A620" s="116"/>
      <c r="B620" s="70">
        <v>1.9007031304388182</v>
      </c>
    </row>
    <row r="621" spans="1:2" ht="14.7" thickBot="1" x14ac:dyDescent="0.6">
      <c r="A621" s="117"/>
      <c r="B621" s="73">
        <v>0.89511666338179774</v>
      </c>
    </row>
    <row r="622" spans="1:2" x14ac:dyDescent="0.55000000000000004">
      <c r="A622" s="112" t="s">
        <v>37</v>
      </c>
      <c r="B622" s="74">
        <v>1.1524447467433512</v>
      </c>
    </row>
    <row r="623" spans="1:2" ht="14.4" customHeight="1" x14ac:dyDescent="0.55000000000000004">
      <c r="A623" s="113"/>
      <c r="B623" s="75">
        <v>3.1119097353574894</v>
      </c>
    </row>
    <row r="624" spans="1:2" x14ac:dyDescent="0.55000000000000004">
      <c r="A624" s="113"/>
      <c r="B624" s="75">
        <v>1.4787570520638131</v>
      </c>
    </row>
    <row r="625" spans="1:2" x14ac:dyDescent="0.55000000000000004">
      <c r="A625" s="113"/>
      <c r="B625" s="75">
        <v>1.1665092336623539</v>
      </c>
    </row>
    <row r="626" spans="1:2" x14ac:dyDescent="0.55000000000000004">
      <c r="A626" s="113"/>
      <c r="B626" s="75">
        <v>1.917459243094374</v>
      </c>
    </row>
    <row r="627" spans="1:2" x14ac:dyDescent="0.55000000000000004">
      <c r="A627" s="113"/>
      <c r="B627" s="75">
        <v>0.69319336268201825</v>
      </c>
    </row>
    <row r="628" spans="1:2" x14ac:dyDescent="0.55000000000000004">
      <c r="A628" s="113"/>
      <c r="B628" s="75">
        <v>2.112472298996539</v>
      </c>
    </row>
    <row r="629" spans="1:2" x14ac:dyDescent="0.55000000000000004">
      <c r="A629" s="113"/>
      <c r="B629" s="75">
        <v>0.62250215792787011</v>
      </c>
    </row>
    <row r="630" spans="1:2" x14ac:dyDescent="0.55000000000000004">
      <c r="A630" s="113"/>
      <c r="B630" s="75">
        <v>0.75001400011200092</v>
      </c>
    </row>
    <row r="631" spans="1:2" x14ac:dyDescent="0.55000000000000004">
      <c r="A631" s="113"/>
      <c r="B631" s="75">
        <v>0.85007030267150163</v>
      </c>
    </row>
    <row r="632" spans="1:2" x14ac:dyDescent="0.55000000000000004">
      <c r="A632" s="113"/>
      <c r="B632" s="75">
        <v>0.65327513804847404</v>
      </c>
    </row>
    <row r="633" spans="1:2" x14ac:dyDescent="0.55000000000000004">
      <c r="A633" s="113"/>
      <c r="B633" s="75">
        <v>0.53966484575637574</v>
      </c>
    </row>
    <row r="634" spans="1:2" x14ac:dyDescent="0.55000000000000004">
      <c r="A634" s="113"/>
      <c r="B634" s="75">
        <v>0.65387668695422074</v>
      </c>
    </row>
    <row r="635" spans="1:2" ht="14.4" customHeight="1" x14ac:dyDescent="0.55000000000000004">
      <c r="A635" s="113"/>
      <c r="B635" s="75">
        <v>0.73630403378153131</v>
      </c>
    </row>
    <row r="636" spans="1:2" x14ac:dyDescent="0.55000000000000004">
      <c r="A636" s="113"/>
      <c r="B636" s="75">
        <v>0.80011520737327191</v>
      </c>
    </row>
    <row r="637" spans="1:2" x14ac:dyDescent="0.55000000000000004">
      <c r="A637" s="113"/>
      <c r="B637" s="75">
        <v>2.5646557255500264</v>
      </c>
    </row>
    <row r="638" spans="1:2" x14ac:dyDescent="0.55000000000000004">
      <c r="A638" s="113"/>
      <c r="B638" s="75">
        <v>1.8799852544754969</v>
      </c>
    </row>
    <row r="639" spans="1:2" x14ac:dyDescent="0.55000000000000004">
      <c r="A639" s="113"/>
      <c r="B639" s="75">
        <v>1.0363778539835624</v>
      </c>
    </row>
    <row r="640" spans="1:2" ht="14.7" thickBot="1" x14ac:dyDescent="0.6">
      <c r="A640" s="113"/>
      <c r="B640" s="78">
        <v>1.6337136415831779</v>
      </c>
    </row>
    <row r="641" spans="1:2" x14ac:dyDescent="0.55000000000000004">
      <c r="A641" s="113"/>
      <c r="B641" s="74">
        <v>0.64681703204047214</v>
      </c>
    </row>
    <row r="642" spans="1:2" x14ac:dyDescent="0.55000000000000004">
      <c r="A642" s="113"/>
      <c r="B642" s="75">
        <v>0.50227745261816914</v>
      </c>
    </row>
    <row r="643" spans="1:2" x14ac:dyDescent="0.55000000000000004">
      <c r="A643" s="113"/>
      <c r="B643" s="75">
        <v>0.78962589660257421</v>
      </c>
    </row>
    <row r="644" spans="1:2" x14ac:dyDescent="0.55000000000000004">
      <c r="A644" s="113"/>
      <c r="B644" s="75">
        <v>1.1345992930207143</v>
      </c>
    </row>
    <row r="645" spans="1:2" x14ac:dyDescent="0.55000000000000004">
      <c r="A645" s="113"/>
      <c r="B645" s="75">
        <v>2.4491321983388978</v>
      </c>
    </row>
    <row r="646" spans="1:2" x14ac:dyDescent="0.55000000000000004">
      <c r="A646" s="113"/>
      <c r="B646" s="75">
        <v>2.8578460873724985</v>
      </c>
    </row>
    <row r="647" spans="1:2" x14ac:dyDescent="0.55000000000000004">
      <c r="A647" s="113"/>
      <c r="B647" s="75">
        <v>0.94220012430080802</v>
      </c>
    </row>
    <row r="648" spans="1:2" ht="14.4" customHeight="1" x14ac:dyDescent="0.55000000000000004">
      <c r="A648" s="113"/>
      <c r="B648" s="75">
        <v>1.2857142857142858</v>
      </c>
    </row>
    <row r="649" spans="1:2" x14ac:dyDescent="0.55000000000000004">
      <c r="A649" s="113"/>
      <c r="B649" s="75">
        <v>2.5766914173712747</v>
      </c>
    </row>
    <row r="650" spans="1:2" x14ac:dyDescent="0.55000000000000004">
      <c r="A650" s="113"/>
      <c r="B650" s="75">
        <v>1.7450506736354354</v>
      </c>
    </row>
    <row r="651" spans="1:2" x14ac:dyDescent="0.55000000000000004">
      <c r="A651" s="113"/>
      <c r="B651" s="75">
        <v>3.0277755401247002</v>
      </c>
    </row>
    <row r="652" spans="1:2" x14ac:dyDescent="0.55000000000000004">
      <c r="A652" s="113"/>
      <c r="B652" s="75">
        <v>3.6791944298869508</v>
      </c>
    </row>
    <row r="653" spans="1:2" x14ac:dyDescent="0.55000000000000004">
      <c r="A653" s="113"/>
      <c r="B653" s="75">
        <v>2.6863913178111685</v>
      </c>
    </row>
    <row r="654" spans="1:2" x14ac:dyDescent="0.55000000000000004">
      <c r="A654" s="113"/>
      <c r="B654" s="75">
        <v>3.5464464974176186</v>
      </c>
    </row>
    <row r="655" spans="1:2" x14ac:dyDescent="0.55000000000000004">
      <c r="A655" s="113"/>
      <c r="B655" s="75">
        <v>1.8359783558131884</v>
      </c>
    </row>
    <row r="656" spans="1:2" x14ac:dyDescent="0.55000000000000004">
      <c r="A656" s="113"/>
      <c r="B656" s="75">
        <v>0.70970565707407818</v>
      </c>
    </row>
    <row r="657" spans="1:2" x14ac:dyDescent="0.55000000000000004">
      <c r="A657" s="113"/>
      <c r="B657" s="75">
        <v>1.57995273526589</v>
      </c>
    </row>
    <row r="658" spans="1:2" x14ac:dyDescent="0.55000000000000004">
      <c r="A658" s="113"/>
      <c r="B658" s="75">
        <v>2.063350079647102</v>
      </c>
    </row>
    <row r="659" spans="1:2" x14ac:dyDescent="0.55000000000000004">
      <c r="A659" s="113"/>
      <c r="B659" s="75">
        <v>1.8183304210585649</v>
      </c>
    </row>
    <row r="660" spans="1:2" x14ac:dyDescent="0.55000000000000004">
      <c r="A660" s="113"/>
      <c r="B660" s="75">
        <v>2.4204873510377758</v>
      </c>
    </row>
    <row r="661" spans="1:2" x14ac:dyDescent="0.55000000000000004">
      <c r="A661" s="113"/>
      <c r="B661" s="75">
        <v>0.9478596917706823</v>
      </c>
    </row>
    <row r="662" spans="1:2" x14ac:dyDescent="0.55000000000000004">
      <c r="A662" s="113"/>
      <c r="B662" s="75">
        <v>1.0029483399564159</v>
      </c>
    </row>
    <row r="663" spans="1:2" x14ac:dyDescent="0.55000000000000004">
      <c r="A663" s="113"/>
      <c r="B663" s="75">
        <v>1.02894081173864</v>
      </c>
    </row>
    <row r="664" spans="1:2" x14ac:dyDescent="0.55000000000000004">
      <c r="A664" s="113"/>
      <c r="B664" s="75">
        <v>2.0903494567165657</v>
      </c>
    </row>
    <row r="665" spans="1:2" ht="14.7" thickBot="1" x14ac:dyDescent="0.6">
      <c r="A665" s="113"/>
      <c r="B665" s="76">
        <v>0.81834050971721173</v>
      </c>
    </row>
    <row r="666" spans="1:2" x14ac:dyDescent="0.55000000000000004">
      <c r="A666" s="113"/>
      <c r="B666" s="74">
        <v>0.94339285297844389</v>
      </c>
    </row>
    <row r="667" spans="1:2" x14ac:dyDescent="0.55000000000000004">
      <c r="A667" s="113"/>
      <c r="B667" s="75">
        <v>0.88606649516035341</v>
      </c>
    </row>
    <row r="668" spans="1:2" x14ac:dyDescent="0.55000000000000004">
      <c r="A668" s="113"/>
      <c r="B668" s="75">
        <v>0.79875526135913943</v>
      </c>
    </row>
    <row r="669" spans="1:2" x14ac:dyDescent="0.55000000000000004">
      <c r="A669" s="113"/>
      <c r="B669" s="75">
        <v>0.59077604418539531</v>
      </c>
    </row>
    <row r="670" spans="1:2" x14ac:dyDescent="0.55000000000000004">
      <c r="A670" s="113"/>
      <c r="B670" s="75">
        <v>1.2573159610296971</v>
      </c>
    </row>
    <row r="671" spans="1:2" x14ac:dyDescent="0.55000000000000004">
      <c r="A671" s="113"/>
      <c r="B671" s="75">
        <v>0.73208161568573116</v>
      </c>
    </row>
    <row r="672" spans="1:2" x14ac:dyDescent="0.55000000000000004">
      <c r="A672" s="113"/>
      <c r="B672" s="75">
        <v>0.70181481531905632</v>
      </c>
    </row>
    <row r="673" spans="1:2" x14ac:dyDescent="0.55000000000000004">
      <c r="A673" s="113"/>
      <c r="B673" s="75">
        <v>0.71151989813033567</v>
      </c>
    </row>
    <row r="674" spans="1:2" x14ac:dyDescent="0.55000000000000004">
      <c r="A674" s="113"/>
      <c r="B674" s="75">
        <v>0.69415719068078008</v>
      </c>
    </row>
    <row r="675" spans="1:2" x14ac:dyDescent="0.55000000000000004">
      <c r="A675" s="113"/>
      <c r="B675" s="75">
        <v>0.77694379882153086</v>
      </c>
    </row>
    <row r="676" spans="1:2" x14ac:dyDescent="0.55000000000000004">
      <c r="A676" s="113"/>
      <c r="B676" s="75">
        <v>1.0050688139616952</v>
      </c>
    </row>
    <row r="677" spans="1:2" x14ac:dyDescent="0.55000000000000004">
      <c r="A677" s="113"/>
      <c r="B677" s="75">
        <v>1.6470993085776604</v>
      </c>
    </row>
    <row r="678" spans="1:2" x14ac:dyDescent="0.55000000000000004">
      <c r="A678" s="113"/>
      <c r="B678" s="75">
        <v>1.5033043617575201</v>
      </c>
    </row>
    <row r="679" spans="1:2" x14ac:dyDescent="0.55000000000000004">
      <c r="A679" s="113"/>
      <c r="B679" s="75">
        <v>1.240685470499135</v>
      </c>
    </row>
    <row r="680" spans="1:2" x14ac:dyDescent="0.55000000000000004">
      <c r="A680" s="113"/>
      <c r="B680" s="75">
        <v>1.7433939074708105</v>
      </c>
    </row>
    <row r="681" spans="1:2" x14ac:dyDescent="0.55000000000000004">
      <c r="A681" s="113"/>
      <c r="B681" s="75">
        <v>2.1499237718447213</v>
      </c>
    </row>
    <row r="682" spans="1:2" x14ac:dyDescent="0.55000000000000004">
      <c r="A682" s="113"/>
      <c r="B682" s="75">
        <v>1.6415612683720586</v>
      </c>
    </row>
    <row r="683" spans="1:2" x14ac:dyDescent="0.55000000000000004">
      <c r="A683" s="113"/>
      <c r="B683" s="75">
        <v>0.96972920162935994</v>
      </c>
    </row>
    <row r="684" spans="1:2" x14ac:dyDescent="0.55000000000000004">
      <c r="A684" s="113"/>
      <c r="B684" s="75">
        <v>2.0249863875612562</v>
      </c>
    </row>
    <row r="685" spans="1:2" x14ac:dyDescent="0.55000000000000004">
      <c r="A685" s="113"/>
      <c r="B685" s="75">
        <v>1.4981763312781671</v>
      </c>
    </row>
    <row r="686" spans="1:2" x14ac:dyDescent="0.55000000000000004">
      <c r="A686" s="113"/>
      <c r="B686" s="75">
        <v>1.1861172808198814</v>
      </c>
    </row>
    <row r="687" spans="1:2" x14ac:dyDescent="0.55000000000000004">
      <c r="A687" s="113"/>
      <c r="B687" s="75">
        <v>1.0854535444368443</v>
      </c>
    </row>
    <row r="688" spans="1:2" x14ac:dyDescent="0.55000000000000004">
      <c r="A688" s="113"/>
      <c r="B688" s="75">
        <v>0.90338421713807149</v>
      </c>
    </row>
    <row r="689" spans="1:8" x14ac:dyDescent="0.55000000000000004">
      <c r="A689" s="113"/>
      <c r="B689" s="75">
        <v>0.77387997218556204</v>
      </c>
    </row>
    <row r="690" spans="1:8" x14ac:dyDescent="0.55000000000000004">
      <c r="A690" s="113"/>
      <c r="B690" s="75">
        <v>0.79592540444240112</v>
      </c>
    </row>
    <row r="691" spans="1:8" x14ac:dyDescent="0.55000000000000004">
      <c r="A691" s="113"/>
      <c r="B691" s="75">
        <v>1.0504744797946244</v>
      </c>
    </row>
    <row r="692" spans="1:8" x14ac:dyDescent="0.55000000000000004">
      <c r="A692" s="113"/>
      <c r="B692" s="75">
        <v>0.72109930054524429</v>
      </c>
    </row>
    <row r="693" spans="1:8" ht="14.7" thickBot="1" x14ac:dyDescent="0.6">
      <c r="A693" s="114"/>
      <c r="B693" s="76">
        <v>0.95430063397512566</v>
      </c>
    </row>
    <row r="700" spans="1:8" x14ac:dyDescent="0.55000000000000004">
      <c r="A700" s="105"/>
      <c r="B700" s="105"/>
      <c r="C700" s="105"/>
      <c r="D700" s="105"/>
      <c r="E700" s="105"/>
      <c r="F700" s="105"/>
      <c r="G700" s="105"/>
      <c r="H700" s="105"/>
    </row>
    <row r="701" spans="1:8" x14ac:dyDescent="0.55000000000000004">
      <c r="A701" s="105"/>
      <c r="B701" s="105"/>
      <c r="C701" s="105"/>
      <c r="D701" s="105"/>
      <c r="E701" s="105"/>
      <c r="F701" s="105"/>
      <c r="G701" s="105"/>
      <c r="H701" s="105"/>
    </row>
    <row r="702" spans="1:8" x14ac:dyDescent="0.55000000000000004">
      <c r="A702" s="105"/>
      <c r="B702" s="105"/>
      <c r="C702" s="105"/>
      <c r="D702" s="105"/>
      <c r="E702" s="105"/>
      <c r="F702" s="105"/>
      <c r="G702" s="105"/>
      <c r="H702" s="105"/>
    </row>
    <row r="703" spans="1:8" x14ac:dyDescent="0.55000000000000004">
      <c r="A703" s="105"/>
      <c r="B703" s="105"/>
      <c r="C703" s="105"/>
      <c r="D703" s="105"/>
      <c r="E703" s="105"/>
      <c r="F703" s="105"/>
      <c r="G703" s="105"/>
      <c r="H703" s="105"/>
    </row>
    <row r="704" spans="1:8" x14ac:dyDescent="0.55000000000000004">
      <c r="A704" s="105"/>
      <c r="B704" s="105"/>
      <c r="C704" s="105"/>
      <c r="D704" s="105"/>
      <c r="E704" s="105"/>
      <c r="F704" s="105"/>
      <c r="G704" s="105"/>
      <c r="H704" s="105"/>
    </row>
    <row r="705" spans="1:8" x14ac:dyDescent="0.55000000000000004">
      <c r="A705" s="105"/>
      <c r="B705" s="105"/>
      <c r="C705" s="105"/>
      <c r="D705" s="105"/>
      <c r="E705" s="105"/>
      <c r="F705" s="105"/>
      <c r="G705" s="105"/>
      <c r="H705" s="105"/>
    </row>
    <row r="706" spans="1:8" x14ac:dyDescent="0.55000000000000004">
      <c r="A706" s="105"/>
      <c r="B706" s="105"/>
      <c r="C706" s="105"/>
      <c r="D706" s="105"/>
      <c r="E706" s="105"/>
      <c r="F706" s="105"/>
      <c r="G706" s="105"/>
      <c r="H706" s="105"/>
    </row>
    <row r="707" spans="1:8" x14ac:dyDescent="0.55000000000000004">
      <c r="A707" s="105"/>
      <c r="B707" s="105"/>
      <c r="C707" s="105"/>
      <c r="D707" s="105"/>
      <c r="E707" s="105"/>
      <c r="F707" s="105"/>
      <c r="G707" s="105"/>
      <c r="H707" s="105"/>
    </row>
    <row r="708" spans="1:8" x14ac:dyDescent="0.55000000000000004">
      <c r="A708" s="105"/>
      <c r="B708" s="105"/>
      <c r="C708" s="105"/>
      <c r="D708" s="105"/>
      <c r="E708" s="105"/>
      <c r="F708" s="105"/>
      <c r="G708" s="105"/>
      <c r="H708" s="105"/>
    </row>
    <row r="709" spans="1:8" x14ac:dyDescent="0.55000000000000004">
      <c r="A709" s="105"/>
      <c r="B709" s="105"/>
      <c r="C709" s="105"/>
      <c r="D709" s="105"/>
      <c r="E709" s="105"/>
      <c r="F709" s="105"/>
      <c r="G709" s="105"/>
      <c r="H709" s="105"/>
    </row>
    <row r="710" spans="1:8" x14ac:dyDescent="0.55000000000000004">
      <c r="A710" s="105"/>
      <c r="B710" s="105"/>
      <c r="C710" s="105"/>
      <c r="D710" s="105"/>
      <c r="E710" s="105"/>
      <c r="F710" s="105"/>
      <c r="G710" s="105"/>
      <c r="H710" s="105"/>
    </row>
    <row r="711" spans="1:8" x14ac:dyDescent="0.55000000000000004">
      <c r="A711" s="105"/>
      <c r="B711" s="105"/>
      <c r="C711" s="105"/>
      <c r="D711" s="105"/>
      <c r="E711" s="105"/>
      <c r="F711" s="105"/>
      <c r="G711" s="105"/>
      <c r="H711" s="105"/>
    </row>
    <row r="712" spans="1:8" x14ac:dyDescent="0.55000000000000004">
      <c r="A712" s="105"/>
      <c r="B712" s="105"/>
      <c r="C712" s="105"/>
      <c r="D712" s="105"/>
      <c r="E712" s="105"/>
      <c r="F712" s="105"/>
      <c r="G712" s="105"/>
      <c r="H712" s="105"/>
    </row>
    <row r="713" spans="1:8" x14ac:dyDescent="0.55000000000000004">
      <c r="A713" s="105"/>
      <c r="B713" s="105"/>
      <c r="C713" s="105"/>
      <c r="D713" s="105"/>
      <c r="E713" s="105"/>
      <c r="F713" s="105"/>
      <c r="G713" s="105"/>
      <c r="H713" s="105"/>
    </row>
    <row r="714" spans="1:8" x14ac:dyDescent="0.55000000000000004">
      <c r="A714" s="105"/>
      <c r="B714" s="105"/>
      <c r="C714" s="105"/>
      <c r="D714" s="105"/>
      <c r="E714" s="105"/>
      <c r="F714" s="105"/>
      <c r="G714" s="105"/>
      <c r="H714" s="105"/>
    </row>
    <row r="715" spans="1:8" x14ac:dyDescent="0.55000000000000004">
      <c r="A715" s="105"/>
      <c r="B715" s="105"/>
      <c r="C715" s="105"/>
      <c r="D715" s="105"/>
      <c r="E715" s="105"/>
      <c r="F715" s="105"/>
      <c r="G715" s="105"/>
      <c r="H715" s="105"/>
    </row>
    <row r="716" spans="1:8" x14ac:dyDescent="0.55000000000000004">
      <c r="A716" s="105"/>
      <c r="B716" s="105"/>
      <c r="C716" s="105"/>
      <c r="D716" s="105"/>
      <c r="E716" s="105"/>
      <c r="F716" s="105"/>
      <c r="G716" s="105"/>
      <c r="H716" s="105"/>
    </row>
    <row r="717" spans="1:8" x14ac:dyDescent="0.55000000000000004">
      <c r="A717" s="105"/>
      <c r="B717" s="105"/>
      <c r="C717" s="105"/>
      <c r="D717" s="105"/>
      <c r="E717" s="105"/>
      <c r="F717" s="105"/>
      <c r="G717" s="105"/>
      <c r="H717" s="105"/>
    </row>
    <row r="718" spans="1:8" x14ac:dyDescent="0.55000000000000004">
      <c r="A718" s="105"/>
      <c r="B718" s="105"/>
      <c r="C718" s="105"/>
      <c r="D718" s="105"/>
      <c r="E718" s="105"/>
      <c r="F718" s="105"/>
      <c r="G718" s="105"/>
      <c r="H718" s="105"/>
    </row>
    <row r="719" spans="1:8" x14ac:dyDescent="0.55000000000000004">
      <c r="A719" s="105"/>
      <c r="B719" s="105"/>
      <c r="C719" s="105"/>
      <c r="D719" s="105"/>
      <c r="E719" s="105"/>
      <c r="F719" s="105"/>
      <c r="G719" s="105"/>
      <c r="H719" s="105"/>
    </row>
    <row r="720" spans="1:8" x14ac:dyDescent="0.55000000000000004">
      <c r="A720" s="105"/>
      <c r="B720" s="105"/>
      <c r="C720" s="105"/>
      <c r="D720" s="105"/>
      <c r="E720" s="105"/>
      <c r="F720" s="105"/>
      <c r="G720" s="105"/>
      <c r="H720" s="105"/>
    </row>
    <row r="721" spans="1:8" x14ac:dyDescent="0.55000000000000004">
      <c r="A721" s="105"/>
      <c r="B721" s="105"/>
      <c r="C721" s="105"/>
      <c r="D721" s="105"/>
      <c r="E721" s="105"/>
      <c r="F721" s="105"/>
      <c r="G721" s="105"/>
      <c r="H721" s="105"/>
    </row>
    <row r="722" spans="1:8" x14ac:dyDescent="0.55000000000000004">
      <c r="A722" s="105"/>
      <c r="B722" s="105"/>
      <c r="C722" s="105"/>
      <c r="D722" s="105"/>
      <c r="E722" s="105"/>
      <c r="F722" s="105"/>
      <c r="G722" s="105"/>
      <c r="H722" s="105"/>
    </row>
    <row r="723" spans="1:8" x14ac:dyDescent="0.55000000000000004">
      <c r="A723" s="105"/>
      <c r="B723" s="105"/>
      <c r="C723" s="105"/>
      <c r="D723" s="105"/>
      <c r="E723" s="105"/>
      <c r="F723" s="105"/>
      <c r="G723" s="105"/>
      <c r="H723" s="105"/>
    </row>
    <row r="724" spans="1:8" x14ac:dyDescent="0.55000000000000004">
      <c r="A724" s="105"/>
      <c r="B724" s="105"/>
      <c r="C724" s="105"/>
      <c r="D724" s="105"/>
      <c r="E724" s="105"/>
      <c r="F724" s="105"/>
      <c r="G724" s="105"/>
      <c r="H724" s="105"/>
    </row>
    <row r="725" spans="1:8" x14ac:dyDescent="0.55000000000000004">
      <c r="A725" s="105"/>
      <c r="B725" s="105"/>
      <c r="C725" s="105"/>
      <c r="D725" s="105"/>
      <c r="E725" s="105"/>
      <c r="F725" s="105"/>
      <c r="G725" s="105"/>
      <c r="H725" s="105"/>
    </row>
    <row r="726" spans="1:8" x14ac:dyDescent="0.55000000000000004">
      <c r="A726" s="105"/>
      <c r="B726" s="105"/>
      <c r="C726" s="105"/>
      <c r="D726" s="105"/>
      <c r="E726" s="105"/>
      <c r="F726" s="105"/>
      <c r="G726" s="105"/>
      <c r="H726" s="105"/>
    </row>
    <row r="727" spans="1:8" x14ac:dyDescent="0.55000000000000004">
      <c r="A727" s="105"/>
      <c r="B727" s="105"/>
      <c r="C727" s="105"/>
      <c r="D727" s="105"/>
      <c r="E727" s="105"/>
      <c r="F727" s="105"/>
      <c r="G727" s="105"/>
      <c r="H727" s="105"/>
    </row>
    <row r="728" spans="1:8" x14ac:dyDescent="0.55000000000000004">
      <c r="A728" s="105"/>
      <c r="B728" s="105"/>
      <c r="C728" s="105"/>
      <c r="D728" s="105"/>
      <c r="E728" s="105"/>
      <c r="F728" s="105"/>
      <c r="G728" s="105"/>
      <c r="H728" s="105"/>
    </row>
    <row r="729" spans="1:8" x14ac:dyDescent="0.55000000000000004">
      <c r="A729" s="105"/>
      <c r="B729" s="105"/>
      <c r="C729" s="105"/>
      <c r="D729" s="105"/>
      <c r="E729" s="105"/>
      <c r="F729" s="105"/>
      <c r="G729" s="105"/>
      <c r="H729" s="105"/>
    </row>
    <row r="730" spans="1:8" x14ac:dyDescent="0.55000000000000004">
      <c r="A730" s="105"/>
      <c r="B730" s="105"/>
      <c r="C730" s="105"/>
      <c r="D730" s="105"/>
      <c r="E730" s="105"/>
      <c r="F730" s="105"/>
      <c r="G730" s="105"/>
      <c r="H730" s="105"/>
    </row>
    <row r="731" spans="1:8" x14ac:dyDescent="0.55000000000000004">
      <c r="A731" s="105"/>
      <c r="B731" s="105"/>
      <c r="C731" s="105"/>
      <c r="D731" s="105"/>
      <c r="E731" s="105"/>
      <c r="F731" s="105"/>
      <c r="G731" s="105"/>
      <c r="H731" s="105"/>
    </row>
    <row r="732" spans="1:8" x14ac:dyDescent="0.55000000000000004">
      <c r="A732" s="105"/>
      <c r="B732" s="105"/>
      <c r="C732" s="105"/>
      <c r="D732" s="105"/>
      <c r="E732" s="105"/>
      <c r="F732" s="105"/>
      <c r="G732" s="105"/>
      <c r="H732" s="105"/>
    </row>
    <row r="733" spans="1:8" x14ac:dyDescent="0.55000000000000004">
      <c r="A733" s="105"/>
      <c r="B733" s="105"/>
      <c r="C733" s="105"/>
      <c r="D733" s="105"/>
      <c r="E733" s="105"/>
      <c r="F733" s="105"/>
      <c r="G733" s="105"/>
      <c r="H733" s="105"/>
    </row>
    <row r="734" spans="1:8" x14ac:dyDescent="0.55000000000000004">
      <c r="A734" s="105"/>
      <c r="B734" s="105"/>
      <c r="C734" s="105"/>
      <c r="D734" s="105"/>
      <c r="E734" s="105"/>
      <c r="F734" s="105"/>
      <c r="G734" s="105"/>
      <c r="H734" s="105"/>
    </row>
    <row r="735" spans="1:8" x14ac:dyDescent="0.55000000000000004">
      <c r="A735" s="105"/>
      <c r="B735" s="105"/>
      <c r="C735" s="105"/>
      <c r="D735" s="105"/>
      <c r="E735" s="105"/>
      <c r="F735" s="105"/>
      <c r="G735" s="105"/>
      <c r="H735" s="105"/>
    </row>
    <row r="736" spans="1:8" x14ac:dyDescent="0.55000000000000004">
      <c r="A736" s="105"/>
      <c r="B736" s="105"/>
      <c r="C736" s="105"/>
      <c r="D736" s="105"/>
      <c r="E736" s="105"/>
      <c r="F736" s="105"/>
      <c r="G736" s="105"/>
      <c r="H736" s="105"/>
    </row>
    <row r="737" spans="1:8" x14ac:dyDescent="0.55000000000000004">
      <c r="A737" s="105"/>
      <c r="B737" s="105"/>
      <c r="C737" s="105"/>
      <c r="D737" s="105"/>
      <c r="E737" s="105"/>
      <c r="F737" s="105"/>
      <c r="G737" s="105"/>
      <c r="H737" s="105"/>
    </row>
    <row r="738" spans="1:8" x14ac:dyDescent="0.55000000000000004">
      <c r="A738" s="105"/>
      <c r="B738" s="105"/>
      <c r="C738" s="105"/>
      <c r="D738" s="105"/>
      <c r="E738" s="105"/>
      <c r="F738" s="105"/>
      <c r="G738" s="105"/>
      <c r="H738" s="105"/>
    </row>
    <row r="739" spans="1:8" x14ac:dyDescent="0.55000000000000004">
      <c r="A739" s="105"/>
      <c r="B739" s="105"/>
      <c r="C739" s="105"/>
      <c r="D739" s="105"/>
      <c r="E739" s="105"/>
      <c r="F739" s="105"/>
      <c r="G739" s="105"/>
      <c r="H739" s="105"/>
    </row>
    <row r="740" spans="1:8" x14ac:dyDescent="0.55000000000000004">
      <c r="A740" s="105"/>
      <c r="B740" s="105"/>
      <c r="C740" s="105"/>
      <c r="D740" s="105"/>
      <c r="E740" s="105"/>
      <c r="F740" s="105"/>
      <c r="G740" s="105"/>
      <c r="H740" s="105"/>
    </row>
    <row r="741" spans="1:8" x14ac:dyDescent="0.55000000000000004">
      <c r="A741" s="105"/>
      <c r="B741" s="105"/>
      <c r="C741" s="105"/>
      <c r="D741" s="105"/>
      <c r="E741" s="105"/>
      <c r="F741" s="105"/>
      <c r="G741" s="105"/>
      <c r="H741" s="105"/>
    </row>
    <row r="742" spans="1:8" x14ac:dyDescent="0.55000000000000004">
      <c r="A742" s="105"/>
      <c r="B742" s="105"/>
      <c r="C742" s="105"/>
      <c r="D742" s="105"/>
      <c r="E742" s="105"/>
      <c r="F742" s="105"/>
      <c r="G742" s="105"/>
      <c r="H742" s="105"/>
    </row>
    <row r="743" spans="1:8" x14ac:dyDescent="0.55000000000000004">
      <c r="A743" s="105"/>
      <c r="B743" s="105"/>
      <c r="C743" s="105"/>
      <c r="D743" s="105"/>
      <c r="E743" s="105"/>
      <c r="F743" s="105"/>
      <c r="G743" s="105"/>
      <c r="H743" s="105"/>
    </row>
    <row r="744" spans="1:8" x14ac:dyDescent="0.55000000000000004">
      <c r="A744" s="105"/>
      <c r="B744" s="105"/>
      <c r="C744" s="105"/>
      <c r="D744" s="105"/>
      <c r="E744" s="105"/>
      <c r="F744" s="105"/>
      <c r="G744" s="105"/>
      <c r="H744" s="105"/>
    </row>
    <row r="745" spans="1:8" x14ac:dyDescent="0.55000000000000004">
      <c r="A745" s="105"/>
      <c r="B745" s="105"/>
      <c r="C745" s="105"/>
      <c r="D745" s="105"/>
      <c r="E745" s="105"/>
      <c r="F745" s="105"/>
      <c r="G745" s="105"/>
      <c r="H745" s="105"/>
    </row>
    <row r="746" spans="1:8" x14ac:dyDescent="0.55000000000000004">
      <c r="A746" s="105"/>
      <c r="B746" s="105"/>
      <c r="C746" s="105"/>
      <c r="D746" s="105"/>
      <c r="E746" s="105"/>
      <c r="F746" s="105"/>
      <c r="G746" s="105"/>
      <c r="H746" s="105"/>
    </row>
    <row r="747" spans="1:8" x14ac:dyDescent="0.55000000000000004">
      <c r="A747" s="105"/>
      <c r="B747" s="105"/>
      <c r="C747" s="105"/>
      <c r="D747" s="105"/>
      <c r="E747" s="105"/>
      <c r="F747" s="105"/>
      <c r="G747" s="105"/>
      <c r="H747" s="105"/>
    </row>
    <row r="748" spans="1:8" x14ac:dyDescent="0.55000000000000004">
      <c r="A748" s="105"/>
      <c r="B748" s="105"/>
      <c r="C748" s="105"/>
      <c r="D748" s="105"/>
      <c r="E748" s="105"/>
      <c r="F748" s="105"/>
      <c r="G748" s="105"/>
      <c r="H748" s="105"/>
    </row>
    <row r="749" spans="1:8" x14ac:dyDescent="0.55000000000000004">
      <c r="A749" s="105"/>
      <c r="B749" s="105"/>
      <c r="C749" s="105"/>
      <c r="D749" s="105"/>
      <c r="E749" s="105"/>
      <c r="F749" s="105"/>
      <c r="G749" s="105"/>
      <c r="H749" s="105"/>
    </row>
    <row r="750" spans="1:8" x14ac:dyDescent="0.55000000000000004">
      <c r="A750" s="105"/>
      <c r="B750" s="105"/>
      <c r="C750" s="105"/>
      <c r="D750" s="105"/>
      <c r="E750" s="105"/>
      <c r="F750" s="105"/>
      <c r="G750" s="105"/>
      <c r="H750" s="105"/>
    </row>
    <row r="751" spans="1:8" x14ac:dyDescent="0.55000000000000004">
      <c r="A751" s="105"/>
      <c r="B751" s="105"/>
      <c r="C751" s="105"/>
      <c r="D751" s="105"/>
      <c r="E751" s="105"/>
      <c r="F751" s="105"/>
      <c r="G751" s="105"/>
      <c r="H751" s="105"/>
    </row>
    <row r="752" spans="1:8" x14ac:dyDescent="0.55000000000000004">
      <c r="A752" s="105"/>
      <c r="B752" s="105"/>
      <c r="C752" s="105"/>
      <c r="D752" s="105"/>
      <c r="E752" s="105"/>
      <c r="F752" s="105"/>
      <c r="G752" s="105"/>
      <c r="H752" s="105"/>
    </row>
    <row r="753" spans="1:8" x14ac:dyDescent="0.55000000000000004">
      <c r="A753" s="105"/>
      <c r="B753" s="105"/>
      <c r="C753" s="105"/>
      <c r="D753" s="105"/>
      <c r="E753" s="105"/>
      <c r="F753" s="105"/>
      <c r="G753" s="105"/>
      <c r="H753" s="105"/>
    </row>
    <row r="754" spans="1:8" x14ac:dyDescent="0.55000000000000004">
      <c r="A754" s="105"/>
      <c r="B754" s="105"/>
      <c r="C754" s="105"/>
      <c r="D754" s="105"/>
      <c r="E754" s="105"/>
      <c r="F754" s="105"/>
      <c r="G754" s="105"/>
      <c r="H754" s="105"/>
    </row>
    <row r="755" spans="1:8" x14ac:dyDescent="0.55000000000000004">
      <c r="A755" s="105"/>
      <c r="B755" s="105"/>
      <c r="C755" s="105"/>
      <c r="D755" s="105"/>
      <c r="E755" s="105"/>
      <c r="F755" s="105"/>
      <c r="G755" s="105"/>
      <c r="H755" s="105"/>
    </row>
    <row r="756" spans="1:8" x14ac:dyDescent="0.55000000000000004">
      <c r="A756" s="105"/>
      <c r="B756" s="105"/>
      <c r="C756" s="105"/>
      <c r="D756" s="105"/>
      <c r="E756" s="105"/>
      <c r="F756" s="105"/>
      <c r="G756" s="105"/>
      <c r="H756" s="105"/>
    </row>
    <row r="757" spans="1:8" x14ac:dyDescent="0.55000000000000004">
      <c r="A757" s="105"/>
      <c r="B757" s="105"/>
      <c r="C757" s="105"/>
      <c r="D757" s="105"/>
      <c r="E757" s="105"/>
      <c r="F757" s="105"/>
      <c r="G757" s="105"/>
      <c r="H757" s="105"/>
    </row>
    <row r="758" spans="1:8" x14ac:dyDescent="0.55000000000000004">
      <c r="A758" s="105"/>
      <c r="B758" s="105"/>
      <c r="C758" s="105"/>
      <c r="D758" s="105"/>
      <c r="E758" s="105"/>
      <c r="F758" s="105"/>
      <c r="G758" s="105"/>
      <c r="H758" s="105"/>
    </row>
    <row r="759" spans="1:8" x14ac:dyDescent="0.55000000000000004">
      <c r="A759" s="105"/>
      <c r="B759" s="105"/>
      <c r="C759" s="105"/>
      <c r="D759" s="105"/>
      <c r="E759" s="105"/>
      <c r="F759" s="105"/>
      <c r="G759" s="105"/>
      <c r="H759" s="105"/>
    </row>
    <row r="760" spans="1:8" x14ac:dyDescent="0.55000000000000004">
      <c r="A760" s="105"/>
      <c r="B760" s="105"/>
      <c r="C760" s="105"/>
      <c r="D760" s="105"/>
      <c r="E760" s="105"/>
      <c r="F760" s="105"/>
      <c r="G760" s="105"/>
      <c r="H760" s="105"/>
    </row>
    <row r="761" spans="1:8" x14ac:dyDescent="0.55000000000000004">
      <c r="A761" s="105"/>
      <c r="B761" s="105"/>
      <c r="C761" s="105"/>
      <c r="D761" s="105"/>
      <c r="E761" s="105"/>
      <c r="F761" s="105"/>
      <c r="G761" s="105"/>
      <c r="H761" s="105"/>
    </row>
    <row r="762" spans="1:8" x14ac:dyDescent="0.55000000000000004">
      <c r="A762" s="105"/>
      <c r="B762" s="105"/>
      <c r="C762" s="111"/>
      <c r="D762" s="105"/>
      <c r="E762" s="105"/>
      <c r="F762" s="105"/>
      <c r="G762" s="105"/>
      <c r="H762" s="105"/>
    </row>
    <row r="763" spans="1:8" x14ac:dyDescent="0.55000000000000004">
      <c r="A763" s="105"/>
      <c r="B763" s="105"/>
      <c r="C763" s="111"/>
      <c r="D763" s="105"/>
      <c r="E763" s="105"/>
      <c r="F763" s="105"/>
      <c r="G763" s="105"/>
      <c r="H763" s="105"/>
    </row>
    <row r="764" spans="1:8" x14ac:dyDescent="0.55000000000000004">
      <c r="A764" s="105"/>
      <c r="B764" s="105"/>
      <c r="C764" s="111"/>
      <c r="D764" s="105"/>
      <c r="E764" s="105"/>
      <c r="F764" s="105"/>
      <c r="G764" s="105"/>
      <c r="H764" s="105"/>
    </row>
    <row r="765" spans="1:8" x14ac:dyDescent="0.55000000000000004">
      <c r="A765" s="105"/>
      <c r="B765" s="105"/>
      <c r="C765" s="111"/>
      <c r="D765" s="105"/>
      <c r="E765" s="105"/>
      <c r="F765" s="105"/>
      <c r="G765" s="105"/>
      <c r="H765" s="105"/>
    </row>
    <row r="766" spans="1:8" x14ac:dyDescent="0.55000000000000004">
      <c r="A766" s="105"/>
      <c r="B766" s="105"/>
      <c r="C766" s="111"/>
      <c r="D766" s="105"/>
      <c r="E766" s="105"/>
      <c r="F766" s="105"/>
      <c r="G766" s="105"/>
      <c r="H766" s="105"/>
    </row>
    <row r="767" spans="1:8" x14ac:dyDescent="0.55000000000000004">
      <c r="A767" s="105"/>
      <c r="B767" s="105"/>
      <c r="C767" s="111"/>
      <c r="D767" s="105"/>
      <c r="E767" s="105"/>
      <c r="F767" s="105"/>
      <c r="G767" s="105"/>
      <c r="H767" s="105"/>
    </row>
    <row r="768" spans="1:8" x14ac:dyDescent="0.55000000000000004">
      <c r="A768" s="105"/>
      <c r="B768" s="105"/>
      <c r="C768" s="111"/>
      <c r="D768" s="105"/>
      <c r="E768" s="105"/>
      <c r="F768" s="105"/>
      <c r="G768" s="105"/>
      <c r="H768" s="105"/>
    </row>
    <row r="769" spans="1:8" x14ac:dyDescent="0.55000000000000004">
      <c r="A769" s="105"/>
      <c r="B769" s="105"/>
      <c r="C769" s="111"/>
      <c r="D769" s="105"/>
      <c r="E769" s="105"/>
      <c r="F769" s="105"/>
      <c r="G769" s="105"/>
      <c r="H769" s="105"/>
    </row>
    <row r="770" spans="1:8" x14ac:dyDescent="0.55000000000000004">
      <c r="A770" s="105"/>
      <c r="B770" s="105"/>
      <c r="C770" s="111"/>
      <c r="D770" s="105"/>
      <c r="E770" s="105"/>
      <c r="F770" s="105"/>
      <c r="G770" s="105"/>
      <c r="H770" s="105"/>
    </row>
    <row r="771" spans="1:8" x14ac:dyDescent="0.55000000000000004">
      <c r="A771" s="105"/>
      <c r="B771" s="105"/>
      <c r="C771" s="111"/>
      <c r="D771" s="105"/>
      <c r="E771" s="105"/>
      <c r="F771" s="105"/>
      <c r="G771" s="105"/>
      <c r="H771" s="105"/>
    </row>
    <row r="772" spans="1:8" x14ac:dyDescent="0.55000000000000004">
      <c r="A772" s="105"/>
      <c r="B772" s="105"/>
      <c r="C772" s="111"/>
      <c r="D772" s="105"/>
      <c r="E772" s="105"/>
      <c r="F772" s="105"/>
      <c r="G772" s="105"/>
      <c r="H772" s="105"/>
    </row>
    <row r="773" spans="1:8" x14ac:dyDescent="0.55000000000000004">
      <c r="A773" s="105"/>
      <c r="B773" s="105"/>
      <c r="C773" s="111"/>
      <c r="D773" s="105"/>
      <c r="E773" s="105"/>
      <c r="F773" s="105"/>
      <c r="G773" s="105"/>
      <c r="H773" s="105"/>
    </row>
    <row r="774" spans="1:8" x14ac:dyDescent="0.55000000000000004">
      <c r="A774" s="105"/>
      <c r="B774" s="105"/>
      <c r="C774" s="111"/>
      <c r="D774" s="105"/>
      <c r="E774" s="105"/>
      <c r="F774" s="105"/>
      <c r="G774" s="105"/>
      <c r="H774" s="105"/>
    </row>
    <row r="775" spans="1:8" x14ac:dyDescent="0.55000000000000004">
      <c r="A775" s="105"/>
      <c r="B775" s="105"/>
      <c r="C775" s="111"/>
      <c r="D775" s="105"/>
      <c r="E775" s="105"/>
      <c r="F775" s="105"/>
      <c r="G775" s="105"/>
      <c r="H775" s="105"/>
    </row>
    <row r="776" spans="1:8" x14ac:dyDescent="0.55000000000000004">
      <c r="A776" s="105"/>
      <c r="B776" s="105"/>
      <c r="C776" s="111"/>
      <c r="D776" s="105"/>
      <c r="E776" s="105"/>
      <c r="F776" s="105"/>
      <c r="G776" s="105"/>
      <c r="H776" s="105"/>
    </row>
    <row r="777" spans="1:8" x14ac:dyDescent="0.55000000000000004">
      <c r="A777" s="105"/>
      <c r="B777" s="105"/>
      <c r="C777" s="111"/>
      <c r="D777" s="105"/>
      <c r="E777" s="105"/>
      <c r="F777" s="105"/>
      <c r="G777" s="105"/>
      <c r="H777" s="105"/>
    </row>
    <row r="778" spans="1:8" x14ac:dyDescent="0.55000000000000004">
      <c r="A778" s="105"/>
      <c r="B778" s="105"/>
      <c r="C778" s="111"/>
      <c r="D778" s="105"/>
      <c r="E778" s="105"/>
      <c r="F778" s="105"/>
      <c r="G778" s="105"/>
      <c r="H778" s="105"/>
    </row>
    <row r="779" spans="1:8" x14ac:dyDescent="0.55000000000000004">
      <c r="A779" s="105"/>
      <c r="B779" s="105"/>
      <c r="C779" s="105"/>
      <c r="D779" s="105"/>
      <c r="E779" s="105"/>
      <c r="F779" s="105"/>
      <c r="G779" s="105"/>
      <c r="H779" s="105"/>
    </row>
    <row r="780" spans="1:8" x14ac:dyDescent="0.55000000000000004">
      <c r="A780" s="105"/>
      <c r="B780" s="105"/>
      <c r="C780" s="105"/>
      <c r="D780" s="105"/>
      <c r="E780" s="105"/>
      <c r="F780" s="105"/>
      <c r="G780" s="105"/>
      <c r="H780" s="105"/>
    </row>
    <row r="781" spans="1:8" x14ac:dyDescent="0.55000000000000004">
      <c r="A781" s="105"/>
      <c r="B781" s="105"/>
      <c r="C781" s="105"/>
      <c r="D781" s="105"/>
      <c r="E781" s="105"/>
      <c r="F781" s="105"/>
      <c r="G781" s="105"/>
      <c r="H781" s="105"/>
    </row>
    <row r="782" spans="1:8" x14ac:dyDescent="0.55000000000000004">
      <c r="A782" s="105"/>
      <c r="B782" s="105"/>
      <c r="C782" s="105"/>
      <c r="D782" s="105"/>
      <c r="E782" s="105"/>
      <c r="F782" s="105"/>
      <c r="G782" s="105"/>
      <c r="H782" s="105"/>
    </row>
    <row r="783" spans="1:8" x14ac:dyDescent="0.55000000000000004">
      <c r="A783" s="105"/>
      <c r="B783" s="105"/>
      <c r="C783" s="105"/>
      <c r="D783" s="105"/>
      <c r="E783" s="105"/>
      <c r="F783" s="105"/>
      <c r="G783" s="105"/>
      <c r="H783" s="105"/>
    </row>
    <row r="784" spans="1:8" x14ac:dyDescent="0.55000000000000004">
      <c r="A784" s="105"/>
      <c r="B784" s="105"/>
      <c r="C784" s="105"/>
      <c r="D784" s="105"/>
      <c r="E784" s="105"/>
      <c r="F784" s="105"/>
      <c r="G784" s="105"/>
      <c r="H784" s="105"/>
    </row>
    <row r="785" spans="1:8" x14ac:dyDescent="0.55000000000000004">
      <c r="A785" s="105"/>
      <c r="B785" s="105"/>
      <c r="C785" s="105"/>
      <c r="D785" s="105"/>
      <c r="E785" s="105"/>
      <c r="F785" s="105"/>
      <c r="G785" s="105"/>
      <c r="H785" s="105"/>
    </row>
    <row r="786" spans="1:8" x14ac:dyDescent="0.55000000000000004">
      <c r="A786" s="105"/>
      <c r="B786" s="105"/>
      <c r="C786" s="105"/>
      <c r="D786" s="105"/>
      <c r="E786" s="105"/>
      <c r="F786" s="105"/>
      <c r="G786" s="105"/>
      <c r="H786" s="105"/>
    </row>
    <row r="787" spans="1:8" x14ac:dyDescent="0.55000000000000004">
      <c r="A787" s="105"/>
      <c r="B787" s="105"/>
      <c r="C787" s="105"/>
      <c r="D787" s="105"/>
      <c r="E787" s="105"/>
      <c r="F787" s="105"/>
      <c r="G787" s="105"/>
      <c r="H787" s="105"/>
    </row>
    <row r="788" spans="1:8" x14ac:dyDescent="0.55000000000000004">
      <c r="A788" s="105"/>
      <c r="B788" s="105"/>
      <c r="C788" s="105"/>
      <c r="D788" s="105"/>
      <c r="E788" s="105"/>
      <c r="F788" s="105"/>
      <c r="G788" s="105"/>
      <c r="H788" s="105"/>
    </row>
    <row r="789" spans="1:8" x14ac:dyDescent="0.55000000000000004">
      <c r="A789" s="105"/>
      <c r="B789" s="105"/>
      <c r="C789" s="105"/>
      <c r="D789" s="105"/>
      <c r="E789" s="105"/>
      <c r="F789" s="105"/>
      <c r="G789" s="105"/>
      <c r="H789" s="105"/>
    </row>
    <row r="790" spans="1:8" x14ac:dyDescent="0.55000000000000004">
      <c r="A790" s="105"/>
      <c r="B790" s="105"/>
      <c r="C790" s="105"/>
      <c r="D790" s="105"/>
      <c r="E790" s="105"/>
      <c r="F790" s="105"/>
      <c r="G790" s="105"/>
      <c r="H790" s="105"/>
    </row>
    <row r="791" spans="1:8" x14ac:dyDescent="0.55000000000000004">
      <c r="A791" s="105"/>
      <c r="B791" s="105"/>
      <c r="C791" s="105"/>
      <c r="D791" s="105"/>
      <c r="E791" s="105"/>
      <c r="F791" s="105"/>
      <c r="G791" s="105"/>
      <c r="H791" s="105"/>
    </row>
    <row r="792" spans="1:8" x14ac:dyDescent="0.55000000000000004">
      <c r="A792" s="105"/>
      <c r="B792" s="105"/>
      <c r="C792" s="105"/>
      <c r="D792" s="105"/>
      <c r="E792" s="105"/>
      <c r="F792" s="105"/>
      <c r="G792" s="105"/>
      <c r="H792" s="105"/>
    </row>
    <row r="793" spans="1:8" x14ac:dyDescent="0.55000000000000004">
      <c r="A793" s="105"/>
      <c r="B793" s="105"/>
      <c r="C793" s="105"/>
      <c r="D793" s="105"/>
      <c r="E793" s="105"/>
      <c r="F793" s="105"/>
      <c r="G793" s="105"/>
      <c r="H793" s="105"/>
    </row>
    <row r="794" spans="1:8" x14ac:dyDescent="0.55000000000000004">
      <c r="A794" s="105"/>
      <c r="B794" s="105"/>
      <c r="C794" s="105"/>
      <c r="D794" s="105"/>
      <c r="E794" s="105"/>
      <c r="F794" s="105"/>
      <c r="G794" s="105"/>
      <c r="H794" s="105"/>
    </row>
    <row r="795" spans="1:8" x14ac:dyDescent="0.55000000000000004">
      <c r="A795" s="105"/>
      <c r="B795" s="105"/>
      <c r="C795" s="105"/>
      <c r="D795" s="105"/>
      <c r="E795" s="105"/>
      <c r="F795" s="105"/>
      <c r="G795" s="105"/>
      <c r="H795" s="105"/>
    </row>
    <row r="796" spans="1:8" x14ac:dyDescent="0.55000000000000004">
      <c r="A796" s="105"/>
      <c r="B796" s="105"/>
      <c r="C796" s="105"/>
      <c r="D796" s="105"/>
      <c r="E796" s="105"/>
      <c r="F796" s="105"/>
      <c r="G796" s="105"/>
      <c r="H796" s="105"/>
    </row>
    <row r="797" spans="1:8" x14ac:dyDescent="0.55000000000000004">
      <c r="A797" s="105"/>
      <c r="B797" s="105"/>
      <c r="C797" s="105"/>
      <c r="D797" s="105"/>
      <c r="E797" s="105"/>
      <c r="F797" s="105"/>
      <c r="G797" s="105"/>
      <c r="H797" s="105"/>
    </row>
    <row r="798" spans="1:8" x14ac:dyDescent="0.55000000000000004">
      <c r="A798" s="105"/>
      <c r="B798" s="105"/>
      <c r="C798" s="105"/>
      <c r="D798" s="105"/>
      <c r="E798" s="105"/>
      <c r="F798" s="105"/>
      <c r="G798" s="105"/>
      <c r="H798" s="105"/>
    </row>
    <row r="799" spans="1:8" x14ac:dyDescent="0.55000000000000004">
      <c r="A799" s="105"/>
      <c r="B799" s="105"/>
      <c r="C799" s="105"/>
      <c r="D799" s="105"/>
      <c r="E799" s="105"/>
      <c r="F799" s="105"/>
      <c r="G799" s="105"/>
      <c r="H799" s="105"/>
    </row>
    <row r="800" spans="1:8" x14ac:dyDescent="0.55000000000000004">
      <c r="A800" s="105"/>
      <c r="B800" s="105"/>
      <c r="C800" s="105"/>
      <c r="D800" s="105"/>
      <c r="E800" s="105"/>
      <c r="F800" s="105"/>
      <c r="G800" s="105"/>
      <c r="H800" s="105"/>
    </row>
    <row r="801" spans="1:8" x14ac:dyDescent="0.55000000000000004">
      <c r="A801" s="105"/>
      <c r="B801" s="105"/>
      <c r="C801" s="105"/>
      <c r="D801" s="105"/>
      <c r="E801" s="105"/>
      <c r="F801" s="105"/>
      <c r="G801" s="105"/>
      <c r="H801" s="105"/>
    </row>
    <row r="802" spans="1:8" x14ac:dyDescent="0.55000000000000004">
      <c r="A802" s="105"/>
      <c r="B802" s="105"/>
      <c r="C802" s="105"/>
      <c r="D802" s="105"/>
      <c r="E802" s="105"/>
      <c r="F802" s="105"/>
      <c r="G802" s="105"/>
      <c r="H802" s="105"/>
    </row>
    <row r="803" spans="1:8" x14ac:dyDescent="0.55000000000000004">
      <c r="A803" s="105"/>
      <c r="B803" s="105"/>
      <c r="C803" s="105"/>
      <c r="D803" s="105"/>
      <c r="E803" s="105"/>
      <c r="F803" s="105"/>
      <c r="G803" s="105"/>
      <c r="H803" s="105"/>
    </row>
    <row r="804" spans="1:8" x14ac:dyDescent="0.55000000000000004">
      <c r="A804" s="105"/>
      <c r="B804" s="105"/>
      <c r="C804" s="105"/>
      <c r="D804" s="105"/>
      <c r="E804" s="105"/>
      <c r="F804" s="105"/>
      <c r="G804" s="105"/>
      <c r="H804" s="105"/>
    </row>
    <row r="805" spans="1:8" x14ac:dyDescent="0.55000000000000004">
      <c r="A805" s="105"/>
      <c r="B805" s="105"/>
      <c r="C805" s="105"/>
      <c r="D805" s="105"/>
      <c r="E805" s="105"/>
      <c r="F805" s="105"/>
      <c r="G805" s="105"/>
      <c r="H805" s="105"/>
    </row>
    <row r="806" spans="1:8" x14ac:dyDescent="0.55000000000000004">
      <c r="A806" s="105"/>
      <c r="B806" s="105"/>
      <c r="C806" s="105"/>
      <c r="D806" s="105"/>
      <c r="E806" s="105"/>
      <c r="F806" s="105"/>
      <c r="G806" s="105"/>
      <c r="H806" s="105"/>
    </row>
    <row r="807" spans="1:8" x14ac:dyDescent="0.55000000000000004">
      <c r="A807" s="105"/>
      <c r="B807" s="105"/>
      <c r="C807" s="105"/>
      <c r="D807" s="105"/>
      <c r="E807" s="105"/>
      <c r="F807" s="105"/>
      <c r="G807" s="105"/>
      <c r="H807" s="105"/>
    </row>
    <row r="808" spans="1:8" x14ac:dyDescent="0.55000000000000004">
      <c r="A808" s="105"/>
      <c r="B808" s="105"/>
      <c r="C808" s="105"/>
      <c r="D808" s="105"/>
      <c r="E808" s="105"/>
      <c r="F808" s="105"/>
      <c r="G808" s="105"/>
      <c r="H808" s="105"/>
    </row>
    <row r="809" spans="1:8" x14ac:dyDescent="0.55000000000000004">
      <c r="A809" s="105"/>
      <c r="B809" s="105"/>
      <c r="C809" s="105"/>
      <c r="D809" s="105"/>
      <c r="E809" s="105"/>
      <c r="F809" s="105"/>
      <c r="G809" s="105"/>
      <c r="H809" s="105"/>
    </row>
    <row r="810" spans="1:8" x14ac:dyDescent="0.55000000000000004">
      <c r="A810" s="105"/>
      <c r="B810" s="105"/>
      <c r="C810" s="105"/>
      <c r="D810" s="105"/>
      <c r="E810" s="105"/>
      <c r="F810" s="105"/>
      <c r="G810" s="105"/>
      <c r="H810" s="105"/>
    </row>
    <row r="811" spans="1:8" x14ac:dyDescent="0.55000000000000004">
      <c r="A811" s="105"/>
      <c r="B811" s="105"/>
      <c r="C811" s="105"/>
      <c r="D811" s="105"/>
      <c r="E811" s="105"/>
      <c r="F811" s="105"/>
      <c r="G811" s="105"/>
      <c r="H811" s="105"/>
    </row>
    <row r="812" spans="1:8" x14ac:dyDescent="0.55000000000000004">
      <c r="A812" s="105"/>
      <c r="B812" s="105"/>
      <c r="C812" s="111"/>
      <c r="D812" s="105"/>
      <c r="E812" s="105"/>
      <c r="F812" s="105"/>
      <c r="G812" s="105"/>
      <c r="H812" s="105"/>
    </row>
    <row r="813" spans="1:8" x14ac:dyDescent="0.55000000000000004">
      <c r="A813" s="105"/>
      <c r="B813" s="105"/>
      <c r="C813" s="111"/>
      <c r="D813" s="105"/>
      <c r="E813" s="105"/>
      <c r="F813" s="105"/>
      <c r="G813" s="105"/>
      <c r="H813" s="105"/>
    </row>
    <row r="814" spans="1:8" x14ac:dyDescent="0.55000000000000004">
      <c r="A814" s="105"/>
      <c r="B814" s="105"/>
      <c r="C814" s="111"/>
      <c r="D814" s="105"/>
      <c r="E814" s="105"/>
      <c r="F814" s="105"/>
      <c r="G814" s="105"/>
      <c r="H814" s="105"/>
    </row>
    <row r="815" spans="1:8" x14ac:dyDescent="0.55000000000000004">
      <c r="A815" s="105"/>
      <c r="B815" s="105"/>
      <c r="C815" s="111"/>
      <c r="D815" s="105"/>
      <c r="E815" s="105"/>
      <c r="F815" s="105"/>
      <c r="G815" s="105"/>
      <c r="H815" s="105"/>
    </row>
    <row r="816" spans="1:8" x14ac:dyDescent="0.55000000000000004">
      <c r="A816" s="105"/>
      <c r="B816" s="105"/>
      <c r="C816" s="111"/>
      <c r="D816" s="105"/>
      <c r="E816" s="105"/>
      <c r="F816" s="105"/>
      <c r="G816" s="105"/>
      <c r="H816" s="105"/>
    </row>
    <row r="817" spans="1:8" x14ac:dyDescent="0.55000000000000004">
      <c r="A817" s="105"/>
      <c r="B817" s="105"/>
      <c r="C817" s="111"/>
      <c r="D817" s="105"/>
      <c r="E817" s="105"/>
      <c r="F817" s="105"/>
      <c r="G817" s="105"/>
      <c r="H817" s="105"/>
    </row>
    <row r="818" spans="1:8" x14ac:dyDescent="0.55000000000000004">
      <c r="A818" s="105"/>
      <c r="B818" s="105"/>
      <c r="C818" s="111"/>
      <c r="D818" s="105"/>
      <c r="E818" s="105"/>
      <c r="F818" s="105"/>
      <c r="G818" s="105"/>
      <c r="H818" s="105"/>
    </row>
    <row r="819" spans="1:8" x14ac:dyDescent="0.55000000000000004">
      <c r="A819" s="105"/>
      <c r="B819" s="105"/>
      <c r="C819" s="111"/>
      <c r="D819" s="105"/>
      <c r="E819" s="105"/>
      <c r="F819" s="105"/>
      <c r="G819" s="105"/>
      <c r="H819" s="105"/>
    </row>
    <row r="820" spans="1:8" x14ac:dyDescent="0.55000000000000004">
      <c r="A820" s="105"/>
      <c r="B820" s="105"/>
      <c r="C820" s="111"/>
      <c r="D820" s="105"/>
      <c r="E820" s="105"/>
      <c r="F820" s="105"/>
      <c r="G820" s="105"/>
      <c r="H820" s="105"/>
    </row>
    <row r="821" spans="1:8" x14ac:dyDescent="0.55000000000000004">
      <c r="A821" s="105"/>
      <c r="B821" s="105"/>
      <c r="C821" s="111"/>
      <c r="D821" s="105"/>
      <c r="E821" s="105"/>
      <c r="F821" s="105"/>
      <c r="G821" s="105"/>
      <c r="H821" s="105"/>
    </row>
    <row r="822" spans="1:8" x14ac:dyDescent="0.55000000000000004">
      <c r="A822" s="105"/>
      <c r="B822" s="105"/>
      <c r="C822" s="111"/>
      <c r="D822" s="105"/>
      <c r="E822" s="105"/>
      <c r="F822" s="105"/>
      <c r="G822" s="105"/>
      <c r="H822" s="105"/>
    </row>
    <row r="823" spans="1:8" x14ac:dyDescent="0.55000000000000004">
      <c r="A823" s="105"/>
      <c r="B823" s="105"/>
      <c r="C823" s="111"/>
      <c r="D823" s="105"/>
      <c r="E823" s="105"/>
      <c r="F823" s="105"/>
      <c r="G823" s="105"/>
      <c r="H823" s="105"/>
    </row>
    <row r="824" spans="1:8" x14ac:dyDescent="0.55000000000000004">
      <c r="A824" s="105"/>
      <c r="B824" s="105"/>
      <c r="C824" s="111"/>
      <c r="D824" s="105"/>
      <c r="E824" s="105"/>
      <c r="F824" s="105"/>
      <c r="G824" s="105"/>
      <c r="H824" s="105"/>
    </row>
    <row r="825" spans="1:8" x14ac:dyDescent="0.55000000000000004">
      <c r="A825" s="105"/>
      <c r="B825" s="105"/>
      <c r="C825" s="111"/>
      <c r="D825" s="105"/>
      <c r="E825" s="105"/>
      <c r="F825" s="105"/>
      <c r="G825" s="105"/>
      <c r="H825" s="105"/>
    </row>
    <row r="826" spans="1:8" x14ac:dyDescent="0.55000000000000004">
      <c r="A826" s="105"/>
      <c r="B826" s="105"/>
      <c r="C826" s="111"/>
      <c r="D826" s="105"/>
      <c r="E826" s="105"/>
      <c r="F826" s="105"/>
      <c r="G826" s="105"/>
      <c r="H826" s="105"/>
    </row>
    <row r="827" spans="1:8" x14ac:dyDescent="0.55000000000000004">
      <c r="A827" s="105"/>
      <c r="B827" s="105"/>
      <c r="C827" s="111"/>
      <c r="D827" s="105"/>
      <c r="E827" s="105"/>
      <c r="F827" s="105"/>
      <c r="G827" s="105"/>
      <c r="H827" s="105"/>
    </row>
    <row r="828" spans="1:8" x14ac:dyDescent="0.55000000000000004">
      <c r="A828" s="105"/>
      <c r="B828" s="105"/>
      <c r="C828" s="105"/>
      <c r="D828" s="105"/>
      <c r="E828" s="105"/>
      <c r="F828" s="105"/>
      <c r="G828" s="105"/>
      <c r="H828" s="105"/>
    </row>
    <row r="829" spans="1:8" x14ac:dyDescent="0.55000000000000004">
      <c r="A829" s="105"/>
      <c r="B829" s="105"/>
      <c r="C829" s="105"/>
      <c r="D829" s="105"/>
      <c r="E829" s="105"/>
      <c r="F829" s="105"/>
      <c r="G829" s="105"/>
      <c r="H829" s="105"/>
    </row>
    <row r="830" spans="1:8" x14ac:dyDescent="0.55000000000000004">
      <c r="A830" s="105"/>
      <c r="B830" s="105"/>
      <c r="C830" s="105"/>
      <c r="D830" s="105"/>
      <c r="E830" s="105"/>
      <c r="F830" s="105"/>
      <c r="G830" s="105"/>
      <c r="H830" s="105"/>
    </row>
    <row r="831" spans="1:8" x14ac:dyDescent="0.55000000000000004">
      <c r="A831" s="105"/>
      <c r="B831" s="105"/>
      <c r="C831" s="105"/>
      <c r="D831" s="105"/>
      <c r="E831" s="105"/>
      <c r="F831" s="105"/>
      <c r="G831" s="105"/>
      <c r="H831" s="105"/>
    </row>
    <row r="832" spans="1:8" x14ac:dyDescent="0.55000000000000004">
      <c r="A832" s="105"/>
      <c r="B832" s="105"/>
      <c r="C832" s="105"/>
      <c r="D832" s="105"/>
      <c r="E832" s="105"/>
      <c r="F832" s="105"/>
      <c r="G832" s="105"/>
      <c r="H832" s="105"/>
    </row>
    <row r="833" spans="1:8" x14ac:dyDescent="0.55000000000000004">
      <c r="A833" s="105"/>
      <c r="B833" s="105"/>
      <c r="C833" s="105"/>
      <c r="D833" s="105"/>
      <c r="E833" s="105"/>
      <c r="F833" s="105"/>
      <c r="G833" s="105"/>
      <c r="H833" s="105"/>
    </row>
    <row r="834" spans="1:8" x14ac:dyDescent="0.55000000000000004">
      <c r="A834" s="105"/>
      <c r="B834" s="105"/>
      <c r="C834" s="105"/>
      <c r="D834" s="105"/>
      <c r="E834" s="105"/>
      <c r="F834" s="105"/>
      <c r="G834" s="105"/>
      <c r="H834" s="105"/>
    </row>
    <row r="835" spans="1:8" x14ac:dyDescent="0.55000000000000004">
      <c r="A835" s="105"/>
      <c r="B835" s="105"/>
      <c r="C835" s="105"/>
      <c r="D835" s="105"/>
      <c r="E835" s="105"/>
      <c r="F835" s="105"/>
      <c r="G835" s="105"/>
      <c r="H835" s="105"/>
    </row>
    <row r="836" spans="1:8" x14ac:dyDescent="0.55000000000000004">
      <c r="A836" s="105"/>
      <c r="B836" s="105"/>
      <c r="C836" s="105"/>
      <c r="D836" s="105"/>
      <c r="E836" s="105"/>
      <c r="F836" s="105"/>
      <c r="G836" s="105"/>
      <c r="H836" s="105"/>
    </row>
    <row r="837" spans="1:8" x14ac:dyDescent="0.55000000000000004">
      <c r="A837" s="105"/>
      <c r="B837" s="105"/>
      <c r="C837" s="105"/>
      <c r="D837" s="105"/>
      <c r="E837" s="105"/>
      <c r="F837" s="105"/>
      <c r="G837" s="105"/>
      <c r="H837" s="105"/>
    </row>
    <row r="838" spans="1:8" x14ac:dyDescent="0.55000000000000004">
      <c r="A838" s="105"/>
      <c r="B838" s="105"/>
      <c r="C838" s="105"/>
      <c r="D838" s="105"/>
      <c r="E838" s="105"/>
      <c r="F838" s="105"/>
      <c r="G838" s="105"/>
      <c r="H838" s="105"/>
    </row>
    <row r="839" spans="1:8" x14ac:dyDescent="0.55000000000000004">
      <c r="A839" s="105"/>
      <c r="B839" s="105"/>
      <c r="C839" s="105"/>
      <c r="D839" s="105"/>
      <c r="E839" s="105"/>
      <c r="F839" s="105"/>
      <c r="G839" s="105"/>
      <c r="H839" s="105"/>
    </row>
    <row r="840" spans="1:8" x14ac:dyDescent="0.55000000000000004">
      <c r="A840" s="105"/>
      <c r="B840" s="105"/>
      <c r="C840" s="105"/>
      <c r="D840" s="105"/>
      <c r="E840" s="105"/>
      <c r="F840" s="105"/>
      <c r="G840" s="105"/>
      <c r="H840" s="105"/>
    </row>
    <row r="841" spans="1:8" x14ac:dyDescent="0.55000000000000004">
      <c r="A841" s="105"/>
      <c r="B841" s="105"/>
      <c r="C841" s="105"/>
      <c r="D841" s="105"/>
      <c r="E841" s="105"/>
      <c r="F841" s="105"/>
      <c r="G841" s="105"/>
      <c r="H841" s="105"/>
    </row>
    <row r="842" spans="1:8" x14ac:dyDescent="0.55000000000000004">
      <c r="A842" s="105"/>
      <c r="B842" s="105"/>
      <c r="C842" s="105"/>
      <c r="D842" s="105"/>
      <c r="E842" s="105"/>
      <c r="F842" s="105"/>
      <c r="G842" s="105"/>
      <c r="H842" s="105"/>
    </row>
    <row r="843" spans="1:8" x14ac:dyDescent="0.55000000000000004">
      <c r="A843" s="105"/>
      <c r="B843" s="105"/>
      <c r="C843" s="105"/>
      <c r="D843" s="105"/>
      <c r="E843" s="105"/>
      <c r="F843" s="105"/>
      <c r="G843" s="105"/>
      <c r="H843" s="105"/>
    </row>
    <row r="844" spans="1:8" x14ac:dyDescent="0.55000000000000004">
      <c r="A844" s="105"/>
      <c r="B844" s="105"/>
      <c r="C844" s="105"/>
      <c r="D844" s="105"/>
      <c r="E844" s="105"/>
      <c r="F844" s="105"/>
      <c r="G844" s="105"/>
      <c r="H844" s="105"/>
    </row>
    <row r="845" spans="1:8" x14ac:dyDescent="0.55000000000000004">
      <c r="A845" s="105"/>
      <c r="B845" s="105"/>
      <c r="C845" s="105"/>
      <c r="D845" s="105"/>
      <c r="E845" s="105"/>
      <c r="F845" s="105"/>
      <c r="G845" s="105"/>
      <c r="H845" s="105"/>
    </row>
    <row r="846" spans="1:8" x14ac:dyDescent="0.55000000000000004">
      <c r="A846" s="105"/>
      <c r="B846" s="105"/>
      <c r="C846" s="105"/>
      <c r="D846" s="105"/>
      <c r="E846" s="105"/>
      <c r="F846" s="105"/>
      <c r="G846" s="105"/>
      <c r="H846" s="105"/>
    </row>
    <row r="847" spans="1:8" x14ac:dyDescent="0.55000000000000004">
      <c r="A847" s="105"/>
      <c r="B847" s="105"/>
      <c r="C847" s="105"/>
      <c r="D847" s="105"/>
      <c r="E847" s="105"/>
      <c r="F847" s="105"/>
      <c r="G847" s="105"/>
      <c r="H847" s="105"/>
    </row>
    <row r="848" spans="1:8" x14ac:dyDescent="0.55000000000000004">
      <c r="A848" s="105"/>
      <c r="B848" s="105"/>
      <c r="C848" s="105"/>
      <c r="D848" s="105"/>
      <c r="E848" s="105"/>
      <c r="F848" s="105"/>
      <c r="G848" s="105"/>
      <c r="H848" s="105"/>
    </row>
    <row r="849" spans="1:8" x14ac:dyDescent="0.55000000000000004">
      <c r="A849" s="105"/>
      <c r="B849" s="105"/>
      <c r="C849" s="105"/>
      <c r="D849" s="105"/>
      <c r="E849" s="105"/>
      <c r="F849" s="105"/>
      <c r="G849" s="105"/>
      <c r="H849" s="105"/>
    </row>
    <row r="850" spans="1:8" x14ac:dyDescent="0.55000000000000004">
      <c r="A850" s="105"/>
      <c r="B850" s="105"/>
      <c r="C850" s="105"/>
      <c r="D850" s="105"/>
      <c r="E850" s="105"/>
      <c r="F850" s="105"/>
      <c r="G850" s="105"/>
      <c r="H850" s="105"/>
    </row>
    <row r="851" spans="1:8" x14ac:dyDescent="0.55000000000000004">
      <c r="A851" s="105"/>
      <c r="B851" s="105"/>
      <c r="C851" s="105"/>
      <c r="D851" s="105"/>
      <c r="E851" s="105"/>
      <c r="F851" s="105"/>
      <c r="G851" s="105"/>
      <c r="H851" s="105"/>
    </row>
    <row r="852" spans="1:8" x14ac:dyDescent="0.55000000000000004">
      <c r="A852" s="105"/>
      <c r="B852" s="105"/>
      <c r="C852" s="105"/>
      <c r="D852" s="105"/>
      <c r="E852" s="105"/>
      <c r="F852" s="105"/>
      <c r="G852" s="105"/>
      <c r="H852" s="105"/>
    </row>
    <row r="853" spans="1:8" x14ac:dyDescent="0.55000000000000004">
      <c r="A853" s="105"/>
      <c r="B853" s="105"/>
      <c r="C853" s="105"/>
      <c r="D853" s="105"/>
      <c r="E853" s="105"/>
      <c r="F853" s="105"/>
      <c r="G853" s="105"/>
      <c r="H853" s="105"/>
    </row>
    <row r="854" spans="1:8" x14ac:dyDescent="0.55000000000000004">
      <c r="A854" s="105"/>
      <c r="B854" s="105"/>
      <c r="C854" s="105"/>
      <c r="D854" s="105"/>
      <c r="E854" s="105"/>
      <c r="F854" s="105"/>
      <c r="G854" s="105"/>
      <c r="H854" s="105"/>
    </row>
    <row r="855" spans="1:8" x14ac:dyDescent="0.55000000000000004">
      <c r="A855" s="105"/>
      <c r="B855" s="105"/>
      <c r="C855" s="105"/>
      <c r="D855" s="105"/>
      <c r="E855" s="105"/>
      <c r="F855" s="105"/>
      <c r="G855" s="105"/>
      <c r="H855" s="105"/>
    </row>
    <row r="856" spans="1:8" x14ac:dyDescent="0.55000000000000004">
      <c r="A856" s="105"/>
      <c r="B856" s="105"/>
      <c r="C856" s="105"/>
      <c r="D856" s="105"/>
      <c r="E856" s="105"/>
      <c r="F856" s="105"/>
      <c r="G856" s="105"/>
      <c r="H856" s="105"/>
    </row>
    <row r="857" spans="1:8" x14ac:dyDescent="0.55000000000000004">
      <c r="A857" s="105"/>
      <c r="B857" s="105"/>
      <c r="C857" s="105"/>
      <c r="D857" s="105"/>
      <c r="E857" s="105"/>
      <c r="F857" s="105"/>
      <c r="G857" s="105"/>
      <c r="H857" s="105"/>
    </row>
    <row r="858" spans="1:8" x14ac:dyDescent="0.55000000000000004">
      <c r="A858" s="105"/>
      <c r="B858" s="105"/>
      <c r="C858" s="105"/>
      <c r="D858" s="105"/>
      <c r="E858" s="105"/>
      <c r="F858" s="105"/>
      <c r="G858" s="105"/>
      <c r="H858" s="105"/>
    </row>
    <row r="859" spans="1:8" x14ac:dyDescent="0.55000000000000004">
      <c r="A859" s="105"/>
      <c r="B859" s="105"/>
      <c r="C859" s="105"/>
      <c r="D859" s="105"/>
      <c r="E859" s="105"/>
      <c r="F859" s="105"/>
      <c r="G859" s="105"/>
      <c r="H859" s="105"/>
    </row>
    <row r="860" spans="1:8" x14ac:dyDescent="0.55000000000000004">
      <c r="A860" s="105"/>
      <c r="B860" s="105"/>
      <c r="C860" s="105"/>
      <c r="D860" s="105"/>
      <c r="E860" s="105"/>
      <c r="F860" s="105"/>
      <c r="G860" s="105"/>
      <c r="H860" s="105"/>
    </row>
    <row r="861" spans="1:8" x14ac:dyDescent="0.55000000000000004">
      <c r="A861" s="105"/>
      <c r="B861" s="105"/>
      <c r="C861" s="105"/>
      <c r="D861" s="105"/>
      <c r="E861" s="105"/>
      <c r="F861" s="105"/>
      <c r="G861" s="105"/>
      <c r="H861" s="105"/>
    </row>
    <row r="862" spans="1:8" x14ac:dyDescent="0.55000000000000004">
      <c r="A862" s="105"/>
      <c r="B862" s="105"/>
      <c r="C862" s="105"/>
      <c r="D862" s="105"/>
      <c r="E862" s="105"/>
      <c r="F862" s="105"/>
      <c r="G862" s="105"/>
      <c r="H862" s="105"/>
    </row>
    <row r="863" spans="1:8" x14ac:dyDescent="0.55000000000000004">
      <c r="A863" s="105"/>
      <c r="B863" s="105"/>
      <c r="C863" s="105"/>
      <c r="D863" s="105"/>
      <c r="E863" s="105"/>
      <c r="F863" s="105"/>
      <c r="G863" s="105"/>
      <c r="H863" s="105"/>
    </row>
    <row r="864" spans="1:8" x14ac:dyDescent="0.55000000000000004">
      <c r="A864" s="105"/>
      <c r="B864" s="105"/>
      <c r="C864" s="105"/>
      <c r="D864" s="105"/>
      <c r="E864" s="105"/>
      <c r="F864" s="105"/>
      <c r="G864" s="105"/>
      <c r="H864" s="105"/>
    </row>
    <row r="865" spans="1:8" x14ac:dyDescent="0.55000000000000004">
      <c r="A865" s="105"/>
      <c r="B865" s="105"/>
      <c r="C865" s="105"/>
      <c r="D865" s="105"/>
      <c r="E865" s="105"/>
      <c r="F865" s="105"/>
      <c r="G865" s="105"/>
      <c r="H865" s="105"/>
    </row>
    <row r="866" spans="1:8" x14ac:dyDescent="0.55000000000000004">
      <c r="A866" s="105"/>
      <c r="B866" s="105"/>
      <c r="C866" s="105"/>
      <c r="D866" s="105"/>
      <c r="E866" s="105"/>
      <c r="F866" s="105"/>
      <c r="G866" s="105"/>
      <c r="H866" s="105"/>
    </row>
    <row r="867" spans="1:8" x14ac:dyDescent="0.55000000000000004">
      <c r="A867" s="105"/>
      <c r="B867" s="105"/>
      <c r="C867" s="105"/>
      <c r="D867" s="105"/>
      <c r="E867" s="105"/>
      <c r="F867" s="105"/>
      <c r="G867" s="105"/>
      <c r="H867" s="105"/>
    </row>
    <row r="868" spans="1:8" x14ac:dyDescent="0.55000000000000004">
      <c r="A868" s="105"/>
      <c r="B868" s="105"/>
      <c r="C868" s="105"/>
      <c r="D868" s="105"/>
      <c r="E868" s="105"/>
      <c r="F868" s="105"/>
      <c r="G868" s="105"/>
      <c r="H868" s="105"/>
    </row>
    <row r="869" spans="1:8" x14ac:dyDescent="0.55000000000000004">
      <c r="A869" s="105"/>
      <c r="B869" s="105"/>
      <c r="C869" s="105"/>
      <c r="D869" s="105"/>
      <c r="E869" s="105"/>
      <c r="F869" s="105"/>
      <c r="G869" s="105"/>
      <c r="H869" s="105"/>
    </row>
    <row r="870" spans="1:8" x14ac:dyDescent="0.55000000000000004">
      <c r="A870" s="105"/>
      <c r="B870" s="105"/>
      <c r="C870" s="105"/>
      <c r="D870" s="105"/>
      <c r="E870" s="105"/>
      <c r="F870" s="105"/>
      <c r="G870" s="105"/>
      <c r="H870" s="105"/>
    </row>
    <row r="871" spans="1:8" x14ac:dyDescent="0.55000000000000004">
      <c r="A871" s="105"/>
      <c r="B871" s="105"/>
      <c r="C871" s="105"/>
      <c r="D871" s="105"/>
      <c r="E871" s="105"/>
      <c r="F871" s="105"/>
      <c r="G871" s="105"/>
      <c r="H871" s="105"/>
    </row>
    <row r="872" spans="1:8" x14ac:dyDescent="0.55000000000000004">
      <c r="A872" s="105"/>
      <c r="B872" s="105"/>
      <c r="C872" s="105"/>
      <c r="D872" s="105"/>
      <c r="E872" s="105"/>
      <c r="F872" s="105"/>
      <c r="G872" s="105"/>
      <c r="H872" s="105"/>
    </row>
    <row r="873" spans="1:8" x14ac:dyDescent="0.55000000000000004">
      <c r="A873" s="105"/>
      <c r="B873" s="105"/>
      <c r="C873" s="105"/>
      <c r="D873" s="105"/>
      <c r="E873" s="105"/>
      <c r="F873" s="105"/>
      <c r="G873" s="105"/>
      <c r="H873" s="105"/>
    </row>
    <row r="874" spans="1:8" x14ac:dyDescent="0.55000000000000004">
      <c r="A874" s="105"/>
      <c r="B874" s="105"/>
      <c r="C874" s="105"/>
      <c r="D874" s="105"/>
      <c r="E874" s="105"/>
      <c r="F874" s="105"/>
      <c r="G874" s="105"/>
      <c r="H874" s="105"/>
    </row>
    <row r="875" spans="1:8" x14ac:dyDescent="0.55000000000000004">
      <c r="A875" s="105"/>
      <c r="B875" s="105"/>
      <c r="C875" s="105"/>
      <c r="D875" s="105"/>
      <c r="E875" s="105"/>
      <c r="F875" s="105"/>
      <c r="G875" s="105"/>
      <c r="H875" s="105"/>
    </row>
    <row r="876" spans="1:8" x14ac:dyDescent="0.55000000000000004">
      <c r="A876" s="105"/>
      <c r="B876" s="105"/>
      <c r="C876" s="105"/>
      <c r="D876" s="105"/>
      <c r="E876" s="105"/>
      <c r="F876" s="105"/>
      <c r="G876" s="105"/>
      <c r="H876" s="105"/>
    </row>
    <row r="877" spans="1:8" x14ac:dyDescent="0.55000000000000004">
      <c r="A877" s="105"/>
      <c r="B877" s="105"/>
      <c r="C877" s="105"/>
      <c r="D877" s="105"/>
      <c r="E877" s="105"/>
      <c r="F877" s="105"/>
      <c r="G877" s="105"/>
      <c r="H877" s="105"/>
    </row>
    <row r="878" spans="1:8" x14ac:dyDescent="0.55000000000000004">
      <c r="A878" s="105"/>
      <c r="B878" s="105"/>
      <c r="C878" s="105"/>
      <c r="D878" s="105"/>
      <c r="E878" s="105"/>
      <c r="F878" s="105"/>
      <c r="G878" s="105"/>
      <c r="H878" s="105"/>
    </row>
    <row r="879" spans="1:8" x14ac:dyDescent="0.55000000000000004">
      <c r="A879" s="105"/>
      <c r="B879" s="105"/>
      <c r="C879" s="105"/>
      <c r="D879" s="105"/>
      <c r="E879" s="105"/>
      <c r="F879" s="105"/>
      <c r="G879" s="105"/>
      <c r="H879" s="105"/>
    </row>
    <row r="880" spans="1:8" x14ac:dyDescent="0.55000000000000004">
      <c r="A880" s="105"/>
      <c r="B880" s="105"/>
      <c r="C880" s="105"/>
      <c r="D880" s="105"/>
      <c r="E880" s="105"/>
      <c r="F880" s="105"/>
      <c r="G880" s="105"/>
      <c r="H880" s="105"/>
    </row>
    <row r="881" spans="1:8" x14ac:dyDescent="0.55000000000000004">
      <c r="A881" s="105"/>
      <c r="B881" s="105"/>
      <c r="C881" s="105"/>
      <c r="D881" s="105"/>
      <c r="E881" s="105"/>
      <c r="F881" s="105"/>
      <c r="G881" s="105"/>
      <c r="H881" s="105"/>
    </row>
    <row r="882" spans="1:8" x14ac:dyDescent="0.55000000000000004">
      <c r="A882" s="105"/>
      <c r="B882" s="105"/>
      <c r="C882" s="105"/>
      <c r="D882" s="105"/>
      <c r="E882" s="105"/>
      <c r="F882" s="105"/>
      <c r="G882" s="105"/>
      <c r="H882" s="105"/>
    </row>
    <row r="883" spans="1:8" x14ac:dyDescent="0.55000000000000004">
      <c r="A883" s="105"/>
      <c r="B883" s="105"/>
      <c r="C883" s="105"/>
      <c r="D883" s="105"/>
      <c r="E883" s="105"/>
      <c r="F883" s="105"/>
      <c r="G883" s="105"/>
      <c r="H883" s="105"/>
    </row>
    <row r="884" spans="1:8" x14ac:dyDescent="0.55000000000000004">
      <c r="A884" s="105"/>
      <c r="B884" s="105"/>
      <c r="C884" s="105"/>
      <c r="D884" s="105"/>
      <c r="E884" s="105"/>
      <c r="F884" s="105"/>
      <c r="G884" s="105"/>
      <c r="H884" s="105"/>
    </row>
    <row r="885" spans="1:8" x14ac:dyDescent="0.55000000000000004">
      <c r="A885" s="105"/>
      <c r="B885" s="105"/>
      <c r="C885" s="105"/>
      <c r="D885" s="105"/>
      <c r="E885" s="105"/>
      <c r="F885" s="105"/>
      <c r="G885" s="105"/>
      <c r="H885" s="105"/>
    </row>
    <row r="886" spans="1:8" x14ac:dyDescent="0.55000000000000004">
      <c r="A886" s="105"/>
      <c r="B886" s="105"/>
      <c r="C886" s="105"/>
      <c r="D886" s="105"/>
      <c r="E886" s="105"/>
      <c r="F886" s="105"/>
      <c r="G886" s="105"/>
      <c r="H886" s="105"/>
    </row>
    <row r="887" spans="1:8" x14ac:dyDescent="0.55000000000000004">
      <c r="A887" s="105"/>
      <c r="B887" s="105"/>
      <c r="C887" s="105"/>
      <c r="D887" s="105"/>
      <c r="E887" s="105"/>
      <c r="F887" s="105"/>
      <c r="G887" s="105"/>
      <c r="H887" s="105"/>
    </row>
    <row r="888" spans="1:8" x14ac:dyDescent="0.55000000000000004">
      <c r="A888" s="105"/>
      <c r="B888" s="105"/>
      <c r="C888" s="105"/>
      <c r="D888" s="105"/>
      <c r="E888" s="105"/>
      <c r="F888" s="105"/>
      <c r="G888" s="105"/>
      <c r="H888" s="105"/>
    </row>
    <row r="889" spans="1:8" x14ac:dyDescent="0.55000000000000004">
      <c r="A889" s="105"/>
      <c r="B889" s="105"/>
      <c r="C889" s="105"/>
      <c r="D889" s="105"/>
      <c r="E889" s="105"/>
      <c r="F889" s="105"/>
      <c r="G889" s="105"/>
      <c r="H889" s="105"/>
    </row>
    <row r="890" spans="1:8" x14ac:dyDescent="0.55000000000000004">
      <c r="A890" s="105"/>
      <c r="B890" s="105"/>
      <c r="C890" s="105"/>
      <c r="D890" s="105"/>
      <c r="E890" s="105"/>
      <c r="F890" s="105"/>
      <c r="G890" s="105"/>
      <c r="H890" s="105"/>
    </row>
    <row r="891" spans="1:8" x14ac:dyDescent="0.55000000000000004">
      <c r="A891" s="105"/>
      <c r="B891" s="105"/>
      <c r="C891" s="105"/>
      <c r="D891" s="105"/>
      <c r="E891" s="105"/>
      <c r="F891" s="105"/>
      <c r="G891" s="105"/>
      <c r="H891" s="105"/>
    </row>
    <row r="892" spans="1:8" x14ac:dyDescent="0.55000000000000004">
      <c r="A892" s="105"/>
      <c r="B892" s="105"/>
      <c r="C892" s="105"/>
      <c r="D892" s="105"/>
      <c r="E892" s="105"/>
      <c r="F892" s="105"/>
      <c r="G892" s="105"/>
      <c r="H892" s="105"/>
    </row>
    <row r="893" spans="1:8" x14ac:dyDescent="0.55000000000000004">
      <c r="A893" s="105"/>
      <c r="B893" s="105"/>
      <c r="C893" s="105"/>
      <c r="D893" s="105"/>
      <c r="E893" s="105"/>
      <c r="F893" s="105"/>
      <c r="G893" s="105"/>
      <c r="H893" s="105"/>
    </row>
    <row r="894" spans="1:8" x14ac:dyDescent="0.55000000000000004">
      <c r="A894" s="105"/>
      <c r="B894" s="105"/>
      <c r="C894" s="105"/>
      <c r="D894" s="105"/>
      <c r="E894" s="105"/>
      <c r="F894" s="105"/>
      <c r="G894" s="105"/>
      <c r="H894" s="105"/>
    </row>
    <row r="895" spans="1:8" x14ac:dyDescent="0.55000000000000004">
      <c r="A895" s="105"/>
      <c r="B895" s="105"/>
      <c r="C895" s="105"/>
      <c r="D895" s="105"/>
      <c r="E895" s="105"/>
      <c r="F895" s="105"/>
      <c r="G895" s="105"/>
      <c r="H895" s="105"/>
    </row>
    <row r="896" spans="1:8" x14ac:dyDescent="0.55000000000000004">
      <c r="A896" s="105"/>
      <c r="B896" s="105"/>
      <c r="C896" s="105"/>
      <c r="D896" s="105"/>
      <c r="E896" s="105"/>
      <c r="F896" s="105"/>
      <c r="G896" s="105"/>
      <c r="H896" s="105"/>
    </row>
    <row r="897" spans="1:8" x14ac:dyDescent="0.55000000000000004">
      <c r="A897" s="105"/>
      <c r="B897" s="105"/>
      <c r="C897" s="105"/>
      <c r="D897" s="105"/>
      <c r="E897" s="105"/>
      <c r="F897" s="105"/>
      <c r="G897" s="105"/>
      <c r="H897" s="105"/>
    </row>
    <row r="898" spans="1:8" x14ac:dyDescent="0.55000000000000004">
      <c r="A898" s="105"/>
      <c r="B898" s="105"/>
      <c r="C898" s="105"/>
      <c r="D898" s="105"/>
      <c r="E898" s="105"/>
      <c r="F898" s="105"/>
      <c r="G898" s="105"/>
      <c r="H898" s="105"/>
    </row>
    <row r="899" spans="1:8" x14ac:dyDescent="0.55000000000000004">
      <c r="A899" s="105"/>
      <c r="B899" s="105"/>
      <c r="C899" s="105"/>
      <c r="D899" s="105"/>
      <c r="E899" s="105"/>
      <c r="F899" s="105"/>
      <c r="G899" s="105"/>
      <c r="H899" s="105"/>
    </row>
    <row r="900" spans="1:8" x14ac:dyDescent="0.55000000000000004">
      <c r="A900" s="105"/>
      <c r="B900" s="105"/>
      <c r="C900" s="105"/>
      <c r="D900" s="105"/>
      <c r="E900" s="105"/>
      <c r="F900" s="105"/>
      <c r="G900" s="105"/>
      <c r="H900" s="105"/>
    </row>
    <row r="901" spans="1:8" x14ac:dyDescent="0.55000000000000004">
      <c r="A901" s="105"/>
      <c r="B901" s="105"/>
      <c r="C901" s="105"/>
      <c r="D901" s="105"/>
      <c r="E901" s="105"/>
      <c r="F901" s="105"/>
      <c r="G901" s="105"/>
      <c r="H901" s="105"/>
    </row>
    <row r="902" spans="1:8" x14ac:dyDescent="0.55000000000000004">
      <c r="A902" s="105"/>
      <c r="B902" s="105"/>
      <c r="C902" s="105"/>
      <c r="D902" s="105"/>
      <c r="E902" s="105"/>
      <c r="F902" s="105"/>
      <c r="G902" s="105"/>
      <c r="H902" s="105"/>
    </row>
    <row r="903" spans="1:8" x14ac:dyDescent="0.55000000000000004">
      <c r="A903" s="105"/>
      <c r="B903" s="105"/>
      <c r="C903" s="105"/>
      <c r="D903" s="105"/>
      <c r="E903" s="105"/>
      <c r="F903" s="105"/>
      <c r="G903" s="105"/>
      <c r="H903" s="105"/>
    </row>
    <row r="904" spans="1:8" x14ac:dyDescent="0.55000000000000004">
      <c r="A904" s="105"/>
      <c r="B904" s="105"/>
      <c r="C904" s="105"/>
      <c r="D904" s="105"/>
      <c r="E904" s="105"/>
      <c r="F904" s="105"/>
      <c r="G904" s="105"/>
      <c r="H904" s="105"/>
    </row>
    <row r="905" spans="1:8" x14ac:dyDescent="0.55000000000000004">
      <c r="A905" s="105"/>
      <c r="B905" s="105"/>
      <c r="C905" s="105"/>
      <c r="D905" s="105"/>
      <c r="E905" s="105"/>
      <c r="F905" s="105"/>
      <c r="G905" s="105"/>
      <c r="H905" s="105"/>
    </row>
    <row r="906" spans="1:8" x14ac:dyDescent="0.55000000000000004">
      <c r="A906" s="105"/>
      <c r="B906" s="105"/>
      <c r="C906" s="105"/>
      <c r="D906" s="105"/>
      <c r="E906" s="105"/>
      <c r="F906" s="105"/>
      <c r="G906" s="105"/>
      <c r="H906" s="105"/>
    </row>
    <row r="907" spans="1:8" x14ac:dyDescent="0.55000000000000004">
      <c r="A907" s="105"/>
      <c r="B907" s="105"/>
      <c r="C907" s="105"/>
      <c r="D907" s="105"/>
      <c r="E907" s="105"/>
      <c r="F907" s="105"/>
      <c r="G907" s="105"/>
      <c r="H907" s="105"/>
    </row>
    <row r="908" spans="1:8" x14ac:dyDescent="0.55000000000000004">
      <c r="A908" s="105"/>
      <c r="B908" s="105"/>
      <c r="C908" s="105"/>
      <c r="D908" s="105"/>
      <c r="E908" s="105"/>
      <c r="F908" s="105"/>
      <c r="G908" s="105"/>
      <c r="H908" s="105"/>
    </row>
    <row r="909" spans="1:8" x14ac:dyDescent="0.55000000000000004">
      <c r="A909" s="105"/>
      <c r="B909" s="105"/>
      <c r="C909" s="105"/>
      <c r="D909" s="105"/>
      <c r="E909" s="105"/>
      <c r="F909" s="105"/>
      <c r="G909" s="105"/>
      <c r="H909" s="105"/>
    </row>
    <row r="910" spans="1:8" x14ac:dyDescent="0.55000000000000004">
      <c r="A910" s="105"/>
      <c r="B910" s="105"/>
      <c r="C910" s="105"/>
      <c r="D910" s="105"/>
      <c r="E910" s="105"/>
      <c r="F910" s="105"/>
      <c r="G910" s="105"/>
      <c r="H910" s="105"/>
    </row>
    <row r="911" spans="1:8" x14ac:dyDescent="0.55000000000000004">
      <c r="A911" s="105"/>
      <c r="B911" s="105"/>
      <c r="C911" s="105"/>
      <c r="D911" s="105"/>
      <c r="E911" s="105"/>
      <c r="F911" s="105"/>
      <c r="G911" s="105"/>
      <c r="H911" s="105"/>
    </row>
    <row r="912" spans="1:8" x14ac:dyDescent="0.55000000000000004">
      <c r="A912" s="105"/>
      <c r="B912" s="105"/>
      <c r="C912" s="105"/>
      <c r="D912" s="105"/>
      <c r="E912" s="105"/>
      <c r="F912" s="105"/>
      <c r="G912" s="105"/>
      <c r="H912" s="105"/>
    </row>
    <row r="913" spans="1:8" x14ac:dyDescent="0.55000000000000004">
      <c r="A913" s="105"/>
      <c r="B913" s="105"/>
      <c r="C913" s="105"/>
      <c r="D913" s="105"/>
      <c r="E913" s="105"/>
      <c r="F913" s="105"/>
      <c r="G913" s="105"/>
      <c r="H913" s="105"/>
    </row>
    <row r="914" spans="1:8" x14ac:dyDescent="0.55000000000000004">
      <c r="A914" s="105"/>
      <c r="B914" s="105"/>
      <c r="C914" s="105"/>
      <c r="D914" s="105"/>
      <c r="E914" s="105"/>
      <c r="F914" s="105"/>
      <c r="G914" s="105"/>
      <c r="H914" s="105"/>
    </row>
    <row r="915" spans="1:8" x14ac:dyDescent="0.55000000000000004">
      <c r="A915" s="105"/>
      <c r="B915" s="105"/>
      <c r="C915" s="105"/>
      <c r="D915" s="105"/>
      <c r="E915" s="105"/>
      <c r="F915" s="105"/>
      <c r="G915" s="105"/>
      <c r="H915" s="105"/>
    </row>
    <row r="916" spans="1:8" x14ac:dyDescent="0.55000000000000004">
      <c r="A916" s="105"/>
      <c r="B916" s="105"/>
      <c r="C916" s="105"/>
      <c r="D916" s="105"/>
      <c r="E916" s="105"/>
      <c r="F916" s="105"/>
      <c r="G916" s="105"/>
      <c r="H916" s="105"/>
    </row>
    <row r="917" spans="1:8" x14ac:dyDescent="0.55000000000000004">
      <c r="A917" s="105"/>
      <c r="B917" s="105"/>
      <c r="C917" s="105"/>
      <c r="D917" s="105"/>
      <c r="E917" s="105"/>
      <c r="F917" s="105"/>
      <c r="G917" s="105"/>
      <c r="H917" s="105"/>
    </row>
    <row r="918" spans="1:8" x14ac:dyDescent="0.55000000000000004">
      <c r="A918" s="105"/>
      <c r="B918" s="105"/>
      <c r="C918" s="105"/>
      <c r="D918" s="105"/>
      <c r="E918" s="105"/>
      <c r="F918" s="105"/>
      <c r="G918" s="105"/>
      <c r="H918" s="105"/>
    </row>
    <row r="919" spans="1:8" x14ac:dyDescent="0.55000000000000004">
      <c r="A919" s="105"/>
      <c r="B919" s="105"/>
      <c r="C919" s="105"/>
      <c r="D919" s="105"/>
      <c r="E919" s="105"/>
      <c r="F919" s="105"/>
      <c r="G919" s="105"/>
      <c r="H919" s="105"/>
    </row>
    <row r="920" spans="1:8" x14ac:dyDescent="0.55000000000000004">
      <c r="A920" s="105"/>
      <c r="B920" s="105"/>
      <c r="C920" s="105"/>
      <c r="D920" s="105"/>
      <c r="E920" s="105"/>
      <c r="F920" s="105"/>
      <c r="G920" s="105"/>
      <c r="H920" s="105"/>
    </row>
    <row r="921" spans="1:8" x14ac:dyDescent="0.55000000000000004">
      <c r="A921" s="105"/>
      <c r="B921" s="105"/>
      <c r="C921" s="105"/>
      <c r="D921" s="105"/>
      <c r="E921" s="105"/>
      <c r="F921" s="105"/>
      <c r="G921" s="105"/>
      <c r="H921" s="105"/>
    </row>
    <row r="922" spans="1:8" x14ac:dyDescent="0.55000000000000004">
      <c r="A922" s="105"/>
      <c r="B922" s="105"/>
      <c r="C922" s="105"/>
      <c r="D922" s="105"/>
      <c r="E922" s="105"/>
      <c r="F922" s="105"/>
      <c r="G922" s="105"/>
      <c r="H922" s="105"/>
    </row>
    <row r="923" spans="1:8" x14ac:dyDescent="0.55000000000000004">
      <c r="A923" s="105"/>
      <c r="B923" s="105"/>
      <c r="C923" s="105"/>
      <c r="D923" s="105"/>
      <c r="E923" s="105"/>
      <c r="F923" s="105"/>
      <c r="G923" s="105"/>
      <c r="H923" s="105"/>
    </row>
    <row r="924" spans="1:8" x14ac:dyDescent="0.55000000000000004">
      <c r="A924" s="105"/>
      <c r="B924" s="105"/>
      <c r="C924" s="105"/>
      <c r="D924" s="105"/>
      <c r="E924" s="105"/>
      <c r="F924" s="105"/>
      <c r="G924" s="105"/>
      <c r="H924" s="105"/>
    </row>
    <row r="925" spans="1:8" x14ac:dyDescent="0.55000000000000004">
      <c r="A925" s="105"/>
      <c r="B925" s="105"/>
      <c r="C925" s="105"/>
      <c r="D925" s="105"/>
      <c r="E925" s="105"/>
      <c r="F925" s="105"/>
      <c r="G925" s="105"/>
      <c r="H925" s="105"/>
    </row>
    <row r="926" spans="1:8" x14ac:dyDescent="0.55000000000000004">
      <c r="A926" s="105"/>
      <c r="B926" s="105"/>
      <c r="C926" s="105"/>
      <c r="D926" s="105"/>
      <c r="E926" s="105"/>
      <c r="F926" s="105"/>
      <c r="G926" s="105"/>
      <c r="H926" s="105"/>
    </row>
    <row r="927" spans="1:8" x14ac:dyDescent="0.55000000000000004">
      <c r="A927" s="105"/>
      <c r="B927" s="105"/>
      <c r="C927" s="105"/>
      <c r="D927" s="105"/>
      <c r="E927" s="105"/>
      <c r="F927" s="105"/>
      <c r="G927" s="105"/>
      <c r="H927" s="105"/>
    </row>
    <row r="928" spans="1:8" x14ac:dyDescent="0.55000000000000004">
      <c r="A928" s="105"/>
      <c r="B928" s="105"/>
      <c r="C928" s="105"/>
      <c r="D928" s="105"/>
      <c r="E928" s="105"/>
      <c r="F928" s="105"/>
      <c r="G928" s="105"/>
      <c r="H928" s="105"/>
    </row>
    <row r="929" spans="1:8" x14ac:dyDescent="0.55000000000000004">
      <c r="A929" s="105"/>
      <c r="B929" s="105"/>
      <c r="C929" s="105"/>
      <c r="D929" s="105"/>
      <c r="E929" s="105"/>
      <c r="F929" s="105"/>
      <c r="G929" s="105"/>
      <c r="H929" s="105"/>
    </row>
    <row r="930" spans="1:8" x14ac:dyDescent="0.55000000000000004">
      <c r="A930" s="105"/>
      <c r="B930" s="105"/>
      <c r="C930" s="105"/>
      <c r="D930" s="105"/>
      <c r="E930" s="105"/>
      <c r="F930" s="105"/>
      <c r="G930" s="105"/>
      <c r="H930" s="105"/>
    </row>
    <row r="931" spans="1:8" x14ac:dyDescent="0.55000000000000004">
      <c r="A931" s="105"/>
      <c r="B931" s="105"/>
      <c r="C931" s="105"/>
      <c r="D931" s="105"/>
      <c r="E931" s="105"/>
      <c r="F931" s="105"/>
      <c r="G931" s="105"/>
      <c r="H931" s="105"/>
    </row>
    <row r="932" spans="1:8" x14ac:dyDescent="0.55000000000000004">
      <c r="A932" s="105"/>
      <c r="B932" s="105"/>
      <c r="C932" s="105"/>
      <c r="D932" s="105"/>
      <c r="E932" s="105"/>
      <c r="F932" s="105"/>
      <c r="G932" s="105"/>
      <c r="H932" s="105"/>
    </row>
    <row r="933" spans="1:8" x14ac:dyDescent="0.55000000000000004">
      <c r="A933" s="105"/>
      <c r="B933" s="105"/>
      <c r="C933" s="105"/>
      <c r="D933" s="105"/>
      <c r="E933" s="105"/>
      <c r="F933" s="105"/>
      <c r="G933" s="105"/>
      <c r="H933" s="105"/>
    </row>
    <row r="934" spans="1:8" x14ac:dyDescent="0.55000000000000004">
      <c r="A934" s="105"/>
      <c r="B934" s="105"/>
      <c r="C934" s="105"/>
      <c r="D934" s="105"/>
      <c r="E934" s="105"/>
      <c r="F934" s="105"/>
      <c r="G934" s="105"/>
      <c r="H934" s="105"/>
    </row>
    <row r="935" spans="1:8" x14ac:dyDescent="0.55000000000000004">
      <c r="A935" s="105"/>
      <c r="B935" s="105"/>
      <c r="C935" s="105"/>
      <c r="D935" s="105"/>
      <c r="E935" s="105"/>
      <c r="F935" s="105"/>
      <c r="G935" s="105"/>
      <c r="H935" s="105"/>
    </row>
    <row r="936" spans="1:8" x14ac:dyDescent="0.55000000000000004">
      <c r="A936" s="105"/>
      <c r="B936" s="105"/>
      <c r="C936" s="105"/>
      <c r="D936" s="105"/>
      <c r="E936" s="105"/>
      <c r="F936" s="105"/>
      <c r="G936" s="105"/>
      <c r="H936" s="105"/>
    </row>
    <row r="937" spans="1:8" x14ac:dyDescent="0.55000000000000004">
      <c r="A937" s="105"/>
      <c r="B937" s="105"/>
      <c r="C937" s="105"/>
      <c r="D937" s="105"/>
      <c r="E937" s="105"/>
      <c r="F937" s="105"/>
      <c r="G937" s="105"/>
      <c r="H937" s="105"/>
    </row>
    <row r="938" spans="1:8" x14ac:dyDescent="0.55000000000000004">
      <c r="A938" s="105"/>
      <c r="B938" s="105"/>
      <c r="C938" s="105"/>
      <c r="D938" s="105"/>
      <c r="E938" s="105"/>
      <c r="F938" s="105"/>
      <c r="G938" s="105"/>
      <c r="H938" s="105"/>
    </row>
    <row r="939" spans="1:8" x14ac:dyDescent="0.55000000000000004">
      <c r="A939" s="105"/>
      <c r="B939" s="105"/>
      <c r="C939" s="105"/>
      <c r="D939" s="105"/>
      <c r="E939" s="105"/>
      <c r="F939" s="105"/>
      <c r="G939" s="105"/>
      <c r="H939" s="105"/>
    </row>
    <row r="940" spans="1:8" x14ac:dyDescent="0.55000000000000004">
      <c r="A940" s="105"/>
      <c r="B940" s="105"/>
      <c r="C940" s="105"/>
      <c r="D940" s="105"/>
      <c r="E940" s="105"/>
      <c r="F940" s="105"/>
      <c r="G940" s="105"/>
      <c r="H940" s="105"/>
    </row>
    <row r="941" spans="1:8" x14ac:dyDescent="0.55000000000000004">
      <c r="A941" s="105"/>
      <c r="B941" s="105"/>
      <c r="C941" s="105"/>
      <c r="D941" s="105"/>
      <c r="E941" s="105"/>
      <c r="F941" s="105"/>
      <c r="G941" s="105"/>
      <c r="H941" s="105"/>
    </row>
    <row r="942" spans="1:8" x14ac:dyDescent="0.55000000000000004">
      <c r="A942" s="105"/>
      <c r="B942" s="105"/>
      <c r="C942" s="105"/>
      <c r="D942" s="105"/>
      <c r="E942" s="105"/>
      <c r="F942" s="105"/>
      <c r="G942" s="105"/>
      <c r="H942" s="105"/>
    </row>
    <row r="943" spans="1:8" x14ac:dyDescent="0.55000000000000004">
      <c r="A943" s="105"/>
      <c r="B943" s="105"/>
      <c r="C943" s="105"/>
      <c r="D943" s="105"/>
      <c r="E943" s="105"/>
      <c r="F943" s="105"/>
      <c r="G943" s="105"/>
      <c r="H943" s="105"/>
    </row>
    <row r="944" spans="1:8" x14ac:dyDescent="0.55000000000000004">
      <c r="A944" s="105"/>
      <c r="B944" s="105"/>
      <c r="C944" s="105"/>
      <c r="D944" s="105"/>
      <c r="E944" s="105"/>
      <c r="F944" s="105"/>
      <c r="G944" s="105"/>
      <c r="H944" s="105"/>
    </row>
    <row r="945" spans="1:8" x14ac:dyDescent="0.55000000000000004">
      <c r="A945" s="105"/>
      <c r="B945" s="105"/>
      <c r="C945" s="105"/>
      <c r="D945" s="105"/>
      <c r="E945" s="105"/>
      <c r="F945" s="105"/>
      <c r="G945" s="105"/>
      <c r="H945" s="105"/>
    </row>
    <row r="946" spans="1:8" x14ac:dyDescent="0.55000000000000004">
      <c r="A946" s="105"/>
      <c r="B946" s="105"/>
      <c r="C946" s="105"/>
      <c r="D946" s="105"/>
      <c r="E946" s="105"/>
      <c r="F946" s="105"/>
      <c r="G946" s="105"/>
      <c r="H946" s="105"/>
    </row>
    <row r="947" spans="1:8" x14ac:dyDescent="0.55000000000000004">
      <c r="A947" s="105"/>
      <c r="B947" s="105"/>
      <c r="C947" s="105"/>
      <c r="D947" s="105"/>
      <c r="E947" s="105"/>
      <c r="F947" s="105"/>
      <c r="G947" s="105"/>
      <c r="H947" s="105"/>
    </row>
    <row r="948" spans="1:8" x14ac:dyDescent="0.55000000000000004">
      <c r="A948" s="105"/>
      <c r="B948" s="105"/>
      <c r="C948" s="105"/>
      <c r="D948" s="105"/>
      <c r="E948" s="105"/>
      <c r="F948" s="105"/>
      <c r="G948" s="105"/>
      <c r="H948" s="105"/>
    </row>
    <row r="949" spans="1:8" x14ac:dyDescent="0.55000000000000004">
      <c r="A949" s="105"/>
      <c r="B949" s="105"/>
      <c r="C949" s="105"/>
      <c r="D949" s="105"/>
      <c r="E949" s="105"/>
      <c r="F949" s="105"/>
      <c r="G949" s="105"/>
      <c r="H949" s="105"/>
    </row>
    <row r="950" spans="1:8" x14ac:dyDescent="0.55000000000000004">
      <c r="A950" s="105"/>
      <c r="B950" s="105"/>
      <c r="C950" s="105"/>
      <c r="D950" s="105"/>
      <c r="E950" s="105"/>
      <c r="F950" s="105"/>
      <c r="G950" s="105"/>
      <c r="H950" s="105"/>
    </row>
    <row r="951" spans="1:8" x14ac:dyDescent="0.55000000000000004">
      <c r="A951" s="105"/>
      <c r="B951" s="105"/>
      <c r="C951" s="105"/>
      <c r="D951" s="105"/>
      <c r="E951" s="105"/>
      <c r="F951" s="105"/>
      <c r="G951" s="105"/>
      <c r="H951" s="105"/>
    </row>
    <row r="952" spans="1:8" x14ac:dyDescent="0.55000000000000004">
      <c r="A952" s="105"/>
      <c r="B952" s="105"/>
      <c r="C952" s="105"/>
      <c r="D952" s="105"/>
      <c r="E952" s="105"/>
      <c r="F952" s="105"/>
      <c r="G952" s="105"/>
      <c r="H952" s="105"/>
    </row>
    <row r="953" spans="1:8" x14ac:dyDescent="0.55000000000000004">
      <c r="A953" s="105"/>
      <c r="B953" s="105"/>
      <c r="C953" s="105"/>
      <c r="D953" s="105"/>
      <c r="E953" s="105"/>
      <c r="F953" s="105"/>
      <c r="G953" s="105"/>
      <c r="H953" s="105"/>
    </row>
    <row r="954" spans="1:8" x14ac:dyDescent="0.55000000000000004">
      <c r="A954" s="105"/>
      <c r="B954" s="105"/>
      <c r="C954" s="105"/>
      <c r="D954" s="105"/>
      <c r="E954" s="105"/>
      <c r="F954" s="105"/>
      <c r="G954" s="105"/>
      <c r="H954" s="105"/>
    </row>
    <row r="955" spans="1:8" x14ac:dyDescent="0.55000000000000004">
      <c r="A955" s="105"/>
      <c r="B955" s="105"/>
      <c r="C955" s="105"/>
      <c r="D955" s="105"/>
      <c r="E955" s="105"/>
      <c r="F955" s="105"/>
      <c r="G955" s="105"/>
      <c r="H955" s="105"/>
    </row>
    <row r="956" spans="1:8" x14ac:dyDescent="0.55000000000000004">
      <c r="A956" s="105"/>
      <c r="B956" s="105"/>
      <c r="C956" s="105"/>
      <c r="D956" s="105"/>
      <c r="E956" s="105"/>
      <c r="F956" s="105"/>
      <c r="G956" s="105"/>
      <c r="H956" s="105"/>
    </row>
    <row r="957" spans="1:8" x14ac:dyDescent="0.55000000000000004">
      <c r="A957" s="105"/>
      <c r="B957" s="105"/>
      <c r="C957" s="105"/>
      <c r="D957" s="105"/>
      <c r="E957" s="105"/>
      <c r="F957" s="105"/>
      <c r="G957" s="105"/>
      <c r="H957" s="105"/>
    </row>
    <row r="958" spans="1:8" x14ac:dyDescent="0.55000000000000004">
      <c r="A958" s="105"/>
      <c r="B958" s="105"/>
      <c r="C958" s="105"/>
      <c r="D958" s="105"/>
      <c r="E958" s="105"/>
      <c r="F958" s="105"/>
      <c r="G958" s="105"/>
      <c r="H958" s="105"/>
    </row>
    <row r="959" spans="1:8" x14ac:dyDescent="0.55000000000000004">
      <c r="A959" s="105"/>
      <c r="B959" s="105"/>
      <c r="C959" s="105"/>
      <c r="D959" s="105"/>
      <c r="E959" s="105"/>
      <c r="F959" s="105"/>
      <c r="G959" s="105"/>
      <c r="H959" s="105"/>
    </row>
    <row r="960" spans="1:8" x14ac:dyDescent="0.55000000000000004">
      <c r="A960" s="105"/>
      <c r="B960" s="105"/>
      <c r="C960" s="105"/>
      <c r="D960" s="105"/>
      <c r="E960" s="105"/>
      <c r="F960" s="105"/>
      <c r="G960" s="105"/>
      <c r="H960" s="105"/>
    </row>
    <row r="961" spans="1:8" x14ac:dyDescent="0.55000000000000004">
      <c r="A961" s="105"/>
      <c r="B961" s="105"/>
      <c r="C961" s="105"/>
      <c r="D961" s="105"/>
      <c r="E961" s="105"/>
      <c r="F961" s="105"/>
      <c r="G961" s="105"/>
      <c r="H961" s="105"/>
    </row>
    <row r="962" spans="1:8" x14ac:dyDescent="0.55000000000000004">
      <c r="A962" s="105"/>
      <c r="B962" s="105"/>
      <c r="C962" s="105"/>
      <c r="D962" s="105"/>
      <c r="E962" s="105"/>
      <c r="F962" s="105"/>
      <c r="G962" s="105"/>
      <c r="H962" s="105"/>
    </row>
    <row r="963" spans="1:8" x14ac:dyDescent="0.55000000000000004">
      <c r="A963" s="105"/>
      <c r="B963" s="105"/>
      <c r="C963" s="105"/>
      <c r="D963" s="105"/>
      <c r="E963" s="105"/>
      <c r="F963" s="105"/>
      <c r="G963" s="105"/>
      <c r="H963" s="105"/>
    </row>
    <row r="964" spans="1:8" x14ac:dyDescent="0.55000000000000004">
      <c r="A964" s="105"/>
      <c r="B964" s="105"/>
      <c r="C964" s="105"/>
      <c r="D964" s="105"/>
      <c r="E964" s="105"/>
      <c r="F964" s="105"/>
      <c r="G964" s="105"/>
      <c r="H964" s="105"/>
    </row>
    <row r="965" spans="1:8" x14ac:dyDescent="0.55000000000000004">
      <c r="A965" s="105"/>
      <c r="B965" s="105"/>
      <c r="C965" s="105"/>
      <c r="D965" s="105"/>
      <c r="E965" s="105"/>
      <c r="F965" s="105"/>
      <c r="G965" s="105"/>
      <c r="H965" s="105"/>
    </row>
    <row r="966" spans="1:8" x14ac:dyDescent="0.55000000000000004">
      <c r="A966" s="105"/>
      <c r="B966" s="105"/>
      <c r="C966" s="105"/>
      <c r="D966" s="105"/>
      <c r="E966" s="105"/>
      <c r="F966" s="105"/>
      <c r="G966" s="105"/>
      <c r="H966" s="105"/>
    </row>
    <row r="967" spans="1:8" x14ac:dyDescent="0.55000000000000004">
      <c r="A967" s="105"/>
      <c r="B967" s="105"/>
      <c r="C967" s="105"/>
      <c r="D967" s="105"/>
      <c r="E967" s="105"/>
      <c r="F967" s="105"/>
      <c r="G967" s="105"/>
      <c r="H967" s="105"/>
    </row>
    <row r="968" spans="1:8" x14ac:dyDescent="0.55000000000000004">
      <c r="A968" s="105"/>
      <c r="B968" s="105"/>
      <c r="C968" s="105"/>
      <c r="D968" s="105"/>
      <c r="E968" s="105"/>
      <c r="F968" s="105"/>
      <c r="G968" s="105"/>
      <c r="H968" s="105"/>
    </row>
    <row r="969" spans="1:8" x14ac:dyDescent="0.55000000000000004">
      <c r="A969" s="105"/>
      <c r="B969" s="105"/>
      <c r="C969" s="105"/>
      <c r="D969" s="105"/>
      <c r="E969" s="105"/>
      <c r="F969" s="105"/>
      <c r="G969" s="105"/>
      <c r="H969" s="105"/>
    </row>
    <row r="970" spans="1:8" x14ac:dyDescent="0.55000000000000004">
      <c r="A970" s="105"/>
      <c r="B970" s="105"/>
      <c r="C970" s="105"/>
      <c r="D970" s="105"/>
      <c r="E970" s="105"/>
      <c r="F970" s="105"/>
      <c r="G970" s="105"/>
      <c r="H970" s="105"/>
    </row>
    <row r="971" spans="1:8" x14ac:dyDescent="0.55000000000000004">
      <c r="A971" s="105"/>
      <c r="B971" s="105"/>
      <c r="C971" s="105"/>
      <c r="D971" s="105"/>
      <c r="E971" s="105"/>
      <c r="F971" s="105"/>
      <c r="G971" s="105"/>
      <c r="H971" s="105"/>
    </row>
    <row r="972" spans="1:8" x14ac:dyDescent="0.55000000000000004">
      <c r="A972" s="105"/>
      <c r="B972" s="105"/>
      <c r="C972" s="105"/>
      <c r="D972" s="105"/>
      <c r="E972" s="105"/>
      <c r="F972" s="105"/>
      <c r="G972" s="105"/>
      <c r="H972" s="105"/>
    </row>
    <row r="973" spans="1:8" x14ac:dyDescent="0.55000000000000004">
      <c r="A973" s="105"/>
      <c r="B973" s="105"/>
      <c r="C973" s="105"/>
      <c r="D973" s="105"/>
      <c r="E973" s="105"/>
      <c r="F973" s="105"/>
      <c r="G973" s="105"/>
      <c r="H973" s="105"/>
    </row>
    <row r="974" spans="1:8" x14ac:dyDescent="0.55000000000000004">
      <c r="A974" s="105"/>
      <c r="B974" s="105"/>
      <c r="C974" s="105"/>
      <c r="D974" s="105"/>
      <c r="E974" s="105"/>
      <c r="F974" s="105"/>
      <c r="G974" s="105"/>
      <c r="H974" s="105"/>
    </row>
    <row r="975" spans="1:8" x14ac:dyDescent="0.55000000000000004">
      <c r="A975" s="105"/>
      <c r="B975" s="105"/>
      <c r="C975" s="105"/>
      <c r="D975" s="105"/>
      <c r="E975" s="105"/>
      <c r="F975" s="105"/>
      <c r="G975" s="105"/>
      <c r="H975" s="105"/>
    </row>
    <row r="976" spans="1:8" x14ac:dyDescent="0.55000000000000004">
      <c r="A976" s="105"/>
      <c r="B976" s="105"/>
      <c r="C976" s="105"/>
      <c r="D976" s="105"/>
      <c r="E976" s="105"/>
      <c r="F976" s="105"/>
      <c r="G976" s="105"/>
      <c r="H976" s="105"/>
    </row>
    <row r="977" spans="1:8" x14ac:dyDescent="0.55000000000000004">
      <c r="A977" s="105"/>
      <c r="B977" s="105"/>
      <c r="C977" s="105"/>
      <c r="D977" s="105"/>
      <c r="E977" s="105"/>
      <c r="F977" s="105"/>
      <c r="G977" s="105"/>
      <c r="H977" s="105"/>
    </row>
    <row r="978" spans="1:8" x14ac:dyDescent="0.55000000000000004">
      <c r="A978" s="105"/>
      <c r="B978" s="105"/>
      <c r="C978" s="105"/>
      <c r="D978" s="105"/>
      <c r="E978" s="105"/>
      <c r="F978" s="105"/>
      <c r="G978" s="105"/>
      <c r="H978" s="105"/>
    </row>
    <row r="979" spans="1:8" x14ac:dyDescent="0.55000000000000004">
      <c r="A979" s="105"/>
      <c r="B979" s="105"/>
      <c r="C979" s="105"/>
      <c r="D979" s="105"/>
      <c r="E979" s="105"/>
      <c r="F979" s="105"/>
      <c r="G979" s="105"/>
      <c r="H979" s="105"/>
    </row>
    <row r="980" spans="1:8" x14ac:dyDescent="0.55000000000000004">
      <c r="A980" s="105"/>
      <c r="B980" s="105"/>
      <c r="C980" s="105"/>
      <c r="D980" s="105"/>
      <c r="E980" s="105"/>
      <c r="F980" s="105"/>
      <c r="G980" s="105"/>
      <c r="H980" s="105"/>
    </row>
    <row r="981" spans="1:8" x14ac:dyDescent="0.55000000000000004">
      <c r="A981" s="105"/>
      <c r="B981" s="105"/>
      <c r="C981" s="105"/>
      <c r="D981" s="105"/>
      <c r="E981" s="105"/>
      <c r="F981" s="105"/>
      <c r="G981" s="105"/>
      <c r="H981" s="105"/>
    </row>
    <row r="982" spans="1:8" x14ac:dyDescent="0.55000000000000004">
      <c r="A982" s="105"/>
      <c r="B982" s="105"/>
      <c r="C982" s="105"/>
      <c r="D982" s="105"/>
      <c r="E982" s="105"/>
      <c r="F982" s="105"/>
      <c r="G982" s="105"/>
      <c r="H982" s="105"/>
    </row>
    <row r="983" spans="1:8" x14ac:dyDescent="0.55000000000000004">
      <c r="A983" s="105"/>
      <c r="B983" s="105"/>
      <c r="C983" s="105"/>
      <c r="D983" s="105"/>
      <c r="E983" s="105"/>
      <c r="F983" s="105"/>
      <c r="G983" s="105"/>
      <c r="H983" s="105"/>
    </row>
    <row r="984" spans="1:8" x14ac:dyDescent="0.55000000000000004">
      <c r="A984" s="105"/>
      <c r="B984" s="105"/>
      <c r="C984" s="105"/>
      <c r="D984" s="105"/>
      <c r="E984" s="105"/>
      <c r="F984" s="105"/>
      <c r="G984" s="105"/>
      <c r="H984" s="105"/>
    </row>
    <row r="985" spans="1:8" x14ac:dyDescent="0.55000000000000004">
      <c r="A985" s="105"/>
      <c r="B985" s="105"/>
      <c r="C985" s="105"/>
      <c r="D985" s="105"/>
      <c r="E985" s="105"/>
      <c r="F985" s="105"/>
      <c r="G985" s="105"/>
      <c r="H985" s="105"/>
    </row>
    <row r="986" spans="1:8" x14ac:dyDescent="0.55000000000000004">
      <c r="A986" s="105"/>
      <c r="B986" s="105"/>
      <c r="C986" s="105"/>
      <c r="D986" s="105"/>
      <c r="E986" s="105"/>
      <c r="F986" s="105"/>
      <c r="G986" s="105"/>
      <c r="H986" s="105"/>
    </row>
    <row r="987" spans="1:8" x14ac:dyDescent="0.55000000000000004">
      <c r="A987" s="105"/>
      <c r="B987" s="105"/>
      <c r="C987" s="105"/>
      <c r="D987" s="105"/>
      <c r="E987" s="105"/>
      <c r="F987" s="105"/>
      <c r="G987" s="105"/>
      <c r="H987" s="105"/>
    </row>
    <row r="988" spans="1:8" x14ac:dyDescent="0.55000000000000004">
      <c r="A988" s="105"/>
      <c r="B988" s="105"/>
      <c r="C988" s="105"/>
      <c r="D988" s="105"/>
      <c r="E988" s="105"/>
      <c r="F988" s="105"/>
      <c r="G988" s="105"/>
      <c r="H988" s="105"/>
    </row>
    <row r="989" spans="1:8" x14ac:dyDescent="0.55000000000000004">
      <c r="A989" s="105"/>
      <c r="B989" s="105"/>
      <c r="C989" s="105"/>
      <c r="D989" s="105"/>
      <c r="E989" s="105"/>
      <c r="F989" s="105"/>
      <c r="G989" s="105"/>
      <c r="H989" s="105"/>
    </row>
    <row r="990" spans="1:8" x14ac:dyDescent="0.55000000000000004">
      <c r="A990" s="105"/>
      <c r="B990" s="105"/>
      <c r="C990" s="105"/>
      <c r="D990" s="105"/>
      <c r="E990" s="105"/>
      <c r="F990" s="105"/>
      <c r="G990" s="105"/>
      <c r="H990" s="105"/>
    </row>
    <row r="991" spans="1:8" x14ac:dyDescent="0.55000000000000004">
      <c r="A991" s="105"/>
      <c r="B991" s="105"/>
      <c r="C991" s="105"/>
      <c r="D991" s="105"/>
      <c r="E991" s="105"/>
      <c r="F991" s="105"/>
      <c r="G991" s="105"/>
      <c r="H991" s="105"/>
    </row>
    <row r="992" spans="1:8" x14ac:dyDescent="0.55000000000000004">
      <c r="A992" s="105"/>
      <c r="B992" s="105"/>
      <c r="C992" s="105"/>
      <c r="D992" s="105"/>
      <c r="E992" s="105"/>
      <c r="F992" s="105"/>
      <c r="G992" s="105"/>
      <c r="H992" s="105"/>
    </row>
    <row r="993" spans="1:8" x14ac:dyDescent="0.55000000000000004">
      <c r="A993" s="105"/>
      <c r="B993" s="105"/>
      <c r="C993" s="105"/>
      <c r="D993" s="105"/>
      <c r="E993" s="105"/>
      <c r="F993" s="105"/>
      <c r="G993" s="105"/>
      <c r="H993" s="105"/>
    </row>
    <row r="994" spans="1:8" x14ac:dyDescent="0.55000000000000004">
      <c r="A994" s="105"/>
      <c r="B994" s="105"/>
      <c r="C994" s="105"/>
      <c r="D994" s="105"/>
      <c r="E994" s="105"/>
      <c r="F994" s="105"/>
      <c r="G994" s="105"/>
      <c r="H994" s="105"/>
    </row>
    <row r="995" spans="1:8" x14ac:dyDescent="0.55000000000000004">
      <c r="A995" s="105"/>
      <c r="B995" s="105"/>
      <c r="C995" s="105"/>
      <c r="D995" s="105"/>
      <c r="E995" s="105"/>
      <c r="F995" s="105"/>
      <c r="G995" s="105"/>
      <c r="H995" s="105"/>
    </row>
    <row r="996" spans="1:8" x14ac:dyDescent="0.55000000000000004">
      <c r="A996" s="105"/>
      <c r="B996" s="105"/>
      <c r="C996" s="105"/>
      <c r="D996" s="105"/>
      <c r="E996" s="105"/>
      <c r="F996" s="105"/>
      <c r="G996" s="105"/>
      <c r="H996" s="105"/>
    </row>
    <row r="997" spans="1:8" x14ac:dyDescent="0.55000000000000004">
      <c r="A997" s="105"/>
      <c r="B997" s="105"/>
      <c r="C997" s="105"/>
      <c r="D997" s="105"/>
      <c r="E997" s="105"/>
      <c r="F997" s="105"/>
      <c r="G997" s="105"/>
      <c r="H997" s="105"/>
    </row>
    <row r="998" spans="1:8" x14ac:dyDescent="0.55000000000000004">
      <c r="A998" s="105"/>
      <c r="B998" s="105"/>
      <c r="C998" s="105"/>
      <c r="D998" s="105"/>
      <c r="E998" s="105"/>
      <c r="F998" s="105"/>
      <c r="G998" s="105"/>
      <c r="H998" s="105"/>
    </row>
    <row r="999" spans="1:8" x14ac:dyDescent="0.55000000000000004">
      <c r="A999" s="105"/>
      <c r="B999" s="105"/>
      <c r="C999" s="105"/>
      <c r="D999" s="105"/>
      <c r="E999" s="105"/>
      <c r="F999" s="105"/>
      <c r="G999" s="105"/>
      <c r="H999" s="105"/>
    </row>
    <row r="1000" spans="1:8" x14ac:dyDescent="0.55000000000000004">
      <c r="A1000" s="105"/>
      <c r="B1000" s="105"/>
      <c r="C1000" s="105"/>
      <c r="D1000" s="105"/>
      <c r="E1000" s="105"/>
      <c r="F1000" s="105"/>
      <c r="G1000" s="105"/>
      <c r="H1000" s="105"/>
    </row>
    <row r="1001" spans="1:8" x14ac:dyDescent="0.55000000000000004">
      <c r="A1001" s="105"/>
      <c r="B1001" s="105"/>
      <c r="C1001" s="105"/>
      <c r="D1001" s="105"/>
      <c r="E1001" s="105"/>
      <c r="F1001" s="105"/>
      <c r="G1001" s="105"/>
      <c r="H1001" s="105"/>
    </row>
    <row r="1002" spans="1:8" x14ac:dyDescent="0.55000000000000004">
      <c r="A1002" s="105"/>
      <c r="B1002" s="105"/>
      <c r="C1002" s="105"/>
      <c r="D1002" s="105"/>
      <c r="E1002" s="105"/>
      <c r="F1002" s="105"/>
      <c r="G1002" s="105"/>
      <c r="H1002" s="105"/>
    </row>
    <row r="1003" spans="1:8" x14ac:dyDescent="0.55000000000000004">
      <c r="A1003" s="105"/>
      <c r="B1003" s="105"/>
      <c r="C1003" s="105"/>
      <c r="D1003" s="105"/>
      <c r="E1003" s="105"/>
      <c r="F1003" s="105"/>
      <c r="G1003" s="105"/>
      <c r="H1003" s="105"/>
    </row>
    <row r="1004" spans="1:8" x14ac:dyDescent="0.55000000000000004">
      <c r="A1004" s="105"/>
      <c r="B1004" s="105"/>
      <c r="C1004" s="105"/>
      <c r="D1004" s="105"/>
      <c r="E1004" s="105"/>
      <c r="F1004" s="105"/>
      <c r="G1004" s="105"/>
      <c r="H1004" s="105"/>
    </row>
    <row r="1005" spans="1:8" x14ac:dyDescent="0.55000000000000004">
      <c r="A1005" s="105"/>
      <c r="B1005" s="105"/>
      <c r="C1005" s="105"/>
      <c r="D1005" s="105"/>
      <c r="E1005" s="105"/>
      <c r="F1005" s="105"/>
      <c r="G1005" s="105"/>
      <c r="H1005" s="105"/>
    </row>
    <row r="1006" spans="1:8" x14ac:dyDescent="0.55000000000000004">
      <c r="A1006" s="105"/>
      <c r="B1006" s="105"/>
      <c r="C1006" s="105"/>
      <c r="D1006" s="105"/>
      <c r="E1006" s="105"/>
      <c r="F1006" s="105"/>
      <c r="G1006" s="105"/>
      <c r="H1006" s="105"/>
    </row>
    <row r="1007" spans="1:8" x14ac:dyDescent="0.55000000000000004">
      <c r="A1007" s="105"/>
      <c r="B1007" s="105"/>
      <c r="C1007" s="105"/>
      <c r="D1007" s="105"/>
      <c r="E1007" s="105"/>
      <c r="F1007" s="105"/>
      <c r="G1007" s="105"/>
      <c r="H1007" s="105"/>
    </row>
    <row r="1008" spans="1:8" x14ac:dyDescent="0.55000000000000004">
      <c r="A1008" s="105"/>
      <c r="B1008" s="105"/>
      <c r="C1008" s="105"/>
      <c r="D1008" s="105"/>
      <c r="E1008" s="105"/>
      <c r="F1008" s="105"/>
      <c r="G1008" s="105"/>
      <c r="H1008" s="105"/>
    </row>
    <row r="1009" spans="1:8" x14ac:dyDescent="0.55000000000000004">
      <c r="A1009" s="105"/>
      <c r="B1009" s="105"/>
      <c r="C1009" s="105"/>
      <c r="D1009" s="105"/>
      <c r="E1009" s="105"/>
      <c r="F1009" s="105"/>
      <c r="G1009" s="105"/>
      <c r="H1009" s="105"/>
    </row>
    <row r="1010" spans="1:8" x14ac:dyDescent="0.55000000000000004">
      <c r="A1010" s="105"/>
      <c r="B1010" s="105"/>
      <c r="C1010" s="105"/>
      <c r="D1010" s="105"/>
      <c r="E1010" s="105"/>
      <c r="F1010" s="105"/>
      <c r="G1010" s="105"/>
      <c r="H1010" s="105"/>
    </row>
    <row r="1011" spans="1:8" x14ac:dyDescent="0.55000000000000004">
      <c r="A1011" s="105"/>
      <c r="B1011" s="105"/>
      <c r="C1011" s="105"/>
      <c r="D1011" s="105"/>
      <c r="E1011" s="105"/>
      <c r="F1011" s="105"/>
      <c r="G1011" s="105"/>
      <c r="H1011" s="105"/>
    </row>
    <row r="1012" spans="1:8" x14ac:dyDescent="0.55000000000000004">
      <c r="A1012" s="105"/>
      <c r="B1012" s="105"/>
      <c r="C1012" s="105"/>
      <c r="D1012" s="105"/>
      <c r="E1012" s="105"/>
      <c r="F1012" s="105"/>
      <c r="G1012" s="105"/>
      <c r="H1012" s="105"/>
    </row>
    <row r="1013" spans="1:8" x14ac:dyDescent="0.55000000000000004">
      <c r="A1013" s="105"/>
      <c r="B1013" s="105"/>
      <c r="C1013" s="105"/>
      <c r="D1013" s="105"/>
      <c r="E1013" s="105"/>
      <c r="F1013" s="105"/>
      <c r="G1013" s="105"/>
      <c r="H1013" s="105"/>
    </row>
    <row r="1014" spans="1:8" x14ac:dyDescent="0.55000000000000004">
      <c r="A1014" s="105"/>
      <c r="B1014" s="105"/>
      <c r="C1014" s="105"/>
      <c r="D1014" s="105"/>
      <c r="E1014" s="105"/>
      <c r="F1014" s="105"/>
      <c r="G1014" s="105"/>
      <c r="H1014" s="105"/>
    </row>
    <row r="1015" spans="1:8" x14ac:dyDescent="0.55000000000000004">
      <c r="A1015" s="105"/>
      <c r="B1015" s="105"/>
      <c r="C1015" s="105"/>
      <c r="D1015" s="105"/>
      <c r="E1015" s="105"/>
      <c r="F1015" s="105"/>
      <c r="G1015" s="105"/>
      <c r="H1015" s="105"/>
    </row>
    <row r="1016" spans="1:8" x14ac:dyDescent="0.55000000000000004">
      <c r="A1016" s="105"/>
      <c r="B1016" s="105"/>
      <c r="C1016" s="105"/>
      <c r="D1016" s="105"/>
      <c r="E1016" s="105"/>
      <c r="F1016" s="105"/>
      <c r="G1016" s="105"/>
      <c r="H1016" s="105"/>
    </row>
    <row r="1017" spans="1:8" x14ac:dyDescent="0.55000000000000004">
      <c r="A1017" s="105"/>
      <c r="B1017" s="105"/>
      <c r="C1017" s="105"/>
      <c r="D1017" s="105"/>
      <c r="E1017" s="105"/>
      <c r="F1017" s="105"/>
      <c r="G1017" s="105"/>
      <c r="H1017" s="105"/>
    </row>
    <row r="1018" spans="1:8" x14ac:dyDescent="0.55000000000000004">
      <c r="A1018" s="105"/>
      <c r="B1018" s="105"/>
      <c r="C1018" s="105"/>
      <c r="D1018" s="105"/>
      <c r="E1018" s="105"/>
      <c r="F1018" s="105"/>
      <c r="G1018" s="105"/>
      <c r="H1018" s="105"/>
    </row>
    <row r="1019" spans="1:8" x14ac:dyDescent="0.55000000000000004">
      <c r="A1019" s="105"/>
      <c r="B1019" s="105"/>
      <c r="C1019" s="105"/>
      <c r="D1019" s="105"/>
      <c r="E1019" s="105"/>
      <c r="F1019" s="105"/>
      <c r="G1019" s="105"/>
      <c r="H1019" s="105"/>
    </row>
    <row r="1020" spans="1:8" x14ac:dyDescent="0.55000000000000004">
      <c r="A1020" s="105"/>
      <c r="B1020" s="105"/>
      <c r="C1020" s="105"/>
      <c r="D1020" s="105"/>
      <c r="E1020" s="105"/>
      <c r="F1020" s="105"/>
      <c r="G1020" s="105"/>
      <c r="H1020" s="105"/>
    </row>
    <row r="1021" spans="1:8" x14ac:dyDescent="0.55000000000000004">
      <c r="A1021" s="105"/>
      <c r="B1021" s="105"/>
      <c r="C1021" s="105"/>
      <c r="D1021" s="105"/>
      <c r="E1021" s="105"/>
      <c r="F1021" s="105"/>
      <c r="G1021" s="105"/>
      <c r="H1021" s="105"/>
    </row>
    <row r="1022" spans="1:8" x14ac:dyDescent="0.55000000000000004">
      <c r="A1022" s="105"/>
      <c r="B1022" s="105"/>
      <c r="C1022" s="105"/>
      <c r="D1022" s="105"/>
      <c r="E1022" s="105"/>
      <c r="F1022" s="105"/>
      <c r="G1022" s="105"/>
      <c r="H1022" s="105"/>
    </row>
    <row r="1023" spans="1:8" x14ac:dyDescent="0.55000000000000004">
      <c r="A1023" s="105"/>
      <c r="B1023" s="105"/>
      <c r="C1023" s="105"/>
      <c r="D1023" s="105"/>
      <c r="E1023" s="105"/>
      <c r="F1023" s="105"/>
      <c r="G1023" s="105"/>
      <c r="H1023" s="105"/>
    </row>
    <row r="1024" spans="1:8" x14ac:dyDescent="0.55000000000000004">
      <c r="A1024" s="105"/>
      <c r="B1024" s="105"/>
      <c r="C1024" s="105"/>
      <c r="D1024" s="105"/>
      <c r="E1024" s="105"/>
      <c r="F1024" s="105"/>
      <c r="G1024" s="105"/>
      <c r="H1024" s="105"/>
    </row>
    <row r="1025" spans="1:8" x14ac:dyDescent="0.55000000000000004">
      <c r="A1025" s="105"/>
      <c r="B1025" s="105"/>
      <c r="C1025" s="105"/>
      <c r="D1025" s="105"/>
      <c r="E1025" s="105"/>
      <c r="F1025" s="105"/>
      <c r="G1025" s="105"/>
      <c r="H1025" s="105"/>
    </row>
    <row r="1026" spans="1:8" x14ac:dyDescent="0.55000000000000004">
      <c r="A1026" s="105"/>
      <c r="B1026" s="105"/>
      <c r="C1026" s="105"/>
      <c r="D1026" s="105"/>
      <c r="E1026" s="105"/>
      <c r="F1026" s="105"/>
      <c r="G1026" s="105"/>
      <c r="H1026" s="105"/>
    </row>
    <row r="1027" spans="1:8" x14ac:dyDescent="0.55000000000000004">
      <c r="A1027" s="105"/>
      <c r="B1027" s="105"/>
      <c r="C1027" s="105"/>
      <c r="D1027" s="105"/>
      <c r="E1027" s="105"/>
      <c r="F1027" s="105"/>
      <c r="G1027" s="105"/>
      <c r="H1027" s="105"/>
    </row>
    <row r="1028" spans="1:8" x14ac:dyDescent="0.55000000000000004">
      <c r="A1028" s="105"/>
      <c r="B1028" s="105"/>
      <c r="C1028" s="105"/>
      <c r="D1028" s="105"/>
      <c r="E1028" s="105"/>
      <c r="F1028" s="105"/>
      <c r="G1028" s="105"/>
      <c r="H1028" s="105"/>
    </row>
    <row r="1029" spans="1:8" x14ac:dyDescent="0.55000000000000004">
      <c r="A1029" s="105"/>
      <c r="B1029" s="105"/>
      <c r="C1029" s="105"/>
      <c r="D1029" s="105"/>
      <c r="E1029" s="105"/>
      <c r="F1029" s="105"/>
      <c r="G1029" s="105"/>
      <c r="H1029" s="105"/>
    </row>
    <row r="1030" spans="1:8" x14ac:dyDescent="0.55000000000000004">
      <c r="A1030" s="105"/>
      <c r="B1030" s="105"/>
      <c r="C1030" s="105"/>
      <c r="D1030" s="105"/>
      <c r="E1030" s="105"/>
      <c r="F1030" s="105"/>
      <c r="G1030" s="105"/>
      <c r="H1030" s="105"/>
    </row>
    <row r="1031" spans="1:8" x14ac:dyDescent="0.55000000000000004">
      <c r="A1031" s="105"/>
      <c r="B1031" s="105"/>
      <c r="C1031" s="105"/>
      <c r="D1031" s="105"/>
      <c r="E1031" s="105"/>
      <c r="F1031" s="105"/>
      <c r="G1031" s="105"/>
      <c r="H1031" s="105"/>
    </row>
    <row r="1032" spans="1:8" x14ac:dyDescent="0.55000000000000004">
      <c r="A1032" s="105"/>
      <c r="B1032" s="105"/>
      <c r="C1032" s="105"/>
      <c r="D1032" s="105"/>
      <c r="E1032" s="105"/>
      <c r="F1032" s="105"/>
      <c r="G1032" s="105"/>
      <c r="H1032" s="105"/>
    </row>
    <row r="1033" spans="1:8" x14ac:dyDescent="0.55000000000000004">
      <c r="A1033" s="105"/>
      <c r="B1033" s="105"/>
      <c r="C1033" s="105"/>
      <c r="D1033" s="105"/>
      <c r="E1033" s="105"/>
      <c r="F1033" s="105"/>
      <c r="G1033" s="105"/>
      <c r="H1033" s="105"/>
    </row>
    <row r="1034" spans="1:8" x14ac:dyDescent="0.55000000000000004">
      <c r="A1034" s="105"/>
      <c r="B1034" s="105"/>
      <c r="C1034" s="105"/>
      <c r="D1034" s="105"/>
      <c r="E1034" s="105"/>
      <c r="F1034" s="105"/>
      <c r="G1034" s="105"/>
      <c r="H1034" s="105"/>
    </row>
    <row r="1035" spans="1:8" x14ac:dyDescent="0.55000000000000004">
      <c r="A1035" s="105"/>
      <c r="B1035" s="105"/>
      <c r="C1035" s="105"/>
      <c r="D1035" s="105"/>
      <c r="E1035" s="105"/>
      <c r="F1035" s="105"/>
      <c r="G1035" s="105"/>
      <c r="H1035" s="105"/>
    </row>
    <row r="1036" spans="1:8" x14ac:dyDescent="0.55000000000000004">
      <c r="A1036" s="105"/>
      <c r="B1036" s="105"/>
      <c r="C1036" s="105"/>
      <c r="D1036" s="105"/>
      <c r="E1036" s="105"/>
      <c r="F1036" s="105"/>
      <c r="G1036" s="105"/>
      <c r="H1036" s="105"/>
    </row>
    <row r="1037" spans="1:8" x14ac:dyDescent="0.55000000000000004">
      <c r="A1037" s="105"/>
      <c r="B1037" s="105"/>
      <c r="C1037" s="105"/>
      <c r="D1037" s="105"/>
      <c r="E1037" s="105"/>
      <c r="F1037" s="105"/>
      <c r="G1037" s="105"/>
      <c r="H1037" s="105"/>
    </row>
    <row r="1038" spans="1:8" x14ac:dyDescent="0.55000000000000004">
      <c r="A1038" s="105"/>
      <c r="B1038" s="105"/>
      <c r="C1038" s="105"/>
      <c r="D1038" s="105"/>
      <c r="E1038" s="105"/>
      <c r="F1038" s="105"/>
      <c r="G1038" s="105"/>
      <c r="H1038" s="105"/>
    </row>
    <row r="1039" spans="1:8" x14ac:dyDescent="0.55000000000000004">
      <c r="A1039" s="105"/>
      <c r="B1039" s="105"/>
      <c r="C1039" s="105"/>
      <c r="D1039" s="105"/>
      <c r="E1039" s="105"/>
      <c r="F1039" s="105"/>
      <c r="G1039" s="105"/>
      <c r="H1039" s="105"/>
    </row>
    <row r="1040" spans="1:8" x14ac:dyDescent="0.55000000000000004">
      <c r="A1040" s="105"/>
      <c r="B1040" s="105"/>
      <c r="C1040" s="105"/>
      <c r="D1040" s="105"/>
      <c r="E1040" s="105"/>
      <c r="F1040" s="105"/>
      <c r="G1040" s="105"/>
      <c r="H1040" s="105"/>
    </row>
    <row r="1041" spans="1:8" x14ac:dyDescent="0.55000000000000004">
      <c r="A1041" s="105"/>
      <c r="B1041" s="105"/>
      <c r="C1041" s="105"/>
      <c r="D1041" s="105"/>
      <c r="E1041" s="105"/>
      <c r="F1041" s="105"/>
      <c r="G1041" s="105"/>
      <c r="H1041" s="105"/>
    </row>
    <row r="1042" spans="1:8" x14ac:dyDescent="0.55000000000000004">
      <c r="A1042" s="105"/>
      <c r="B1042" s="105"/>
      <c r="C1042" s="105"/>
      <c r="D1042" s="105"/>
      <c r="E1042" s="105"/>
      <c r="F1042" s="105"/>
      <c r="G1042" s="105"/>
      <c r="H1042" s="105"/>
    </row>
    <row r="1043" spans="1:8" x14ac:dyDescent="0.55000000000000004">
      <c r="A1043" s="105"/>
      <c r="B1043" s="105"/>
      <c r="C1043" s="105"/>
      <c r="D1043" s="105"/>
      <c r="E1043" s="105"/>
      <c r="F1043" s="105"/>
      <c r="G1043" s="105"/>
      <c r="H1043" s="105"/>
    </row>
    <row r="1044" spans="1:8" x14ac:dyDescent="0.55000000000000004">
      <c r="A1044" s="105"/>
      <c r="B1044" s="105"/>
      <c r="C1044" s="105"/>
      <c r="D1044" s="105"/>
      <c r="E1044" s="105"/>
      <c r="F1044" s="105"/>
      <c r="G1044" s="105"/>
      <c r="H1044" s="105"/>
    </row>
    <row r="1045" spans="1:8" x14ac:dyDescent="0.55000000000000004">
      <c r="A1045" s="105"/>
      <c r="B1045" s="105"/>
      <c r="C1045" s="105"/>
      <c r="D1045" s="105"/>
      <c r="E1045" s="105"/>
      <c r="F1045" s="105"/>
      <c r="G1045" s="105"/>
      <c r="H1045" s="105"/>
    </row>
    <row r="1046" spans="1:8" x14ac:dyDescent="0.55000000000000004">
      <c r="A1046" s="105"/>
      <c r="B1046" s="105"/>
      <c r="C1046" s="105"/>
      <c r="D1046" s="105"/>
      <c r="E1046" s="105"/>
      <c r="F1046" s="105"/>
      <c r="G1046" s="105"/>
      <c r="H1046" s="105"/>
    </row>
    <row r="1047" spans="1:8" x14ac:dyDescent="0.55000000000000004">
      <c r="A1047" s="105"/>
      <c r="B1047" s="105"/>
      <c r="C1047" s="105"/>
      <c r="D1047" s="105"/>
      <c r="E1047" s="105"/>
      <c r="F1047" s="105"/>
      <c r="G1047" s="105"/>
      <c r="H1047" s="105"/>
    </row>
    <row r="1048" spans="1:8" x14ac:dyDescent="0.55000000000000004">
      <c r="A1048" s="105"/>
      <c r="B1048" s="105"/>
      <c r="C1048" s="105"/>
      <c r="D1048" s="105"/>
      <c r="E1048" s="105"/>
      <c r="F1048" s="105"/>
      <c r="G1048" s="105"/>
      <c r="H1048" s="105"/>
    </row>
    <row r="1049" spans="1:8" x14ac:dyDescent="0.55000000000000004">
      <c r="A1049" s="105"/>
      <c r="B1049" s="105"/>
      <c r="C1049" s="105"/>
      <c r="D1049" s="105"/>
      <c r="E1049" s="105"/>
      <c r="F1049" s="105"/>
      <c r="G1049" s="105"/>
      <c r="H1049" s="105"/>
    </row>
    <row r="1050" spans="1:8" x14ac:dyDescent="0.55000000000000004">
      <c r="A1050" s="105"/>
      <c r="B1050" s="105"/>
      <c r="C1050" s="105"/>
      <c r="D1050" s="105"/>
      <c r="E1050" s="105"/>
      <c r="F1050" s="105"/>
      <c r="G1050" s="105"/>
      <c r="H1050" s="105"/>
    </row>
    <row r="1051" spans="1:8" x14ac:dyDescent="0.55000000000000004">
      <c r="A1051" s="105"/>
      <c r="B1051" s="105"/>
      <c r="C1051" s="105"/>
      <c r="D1051" s="105"/>
      <c r="E1051" s="105"/>
      <c r="F1051" s="105"/>
      <c r="G1051" s="105"/>
      <c r="H1051" s="105"/>
    </row>
    <row r="1052" spans="1:8" x14ac:dyDescent="0.55000000000000004">
      <c r="A1052" s="105"/>
      <c r="B1052" s="105"/>
      <c r="C1052" s="105"/>
      <c r="D1052" s="105"/>
      <c r="E1052" s="105"/>
      <c r="F1052" s="105"/>
      <c r="G1052" s="105"/>
      <c r="H1052" s="105"/>
    </row>
    <row r="1053" spans="1:8" x14ac:dyDescent="0.55000000000000004">
      <c r="A1053" s="105"/>
      <c r="B1053" s="105"/>
      <c r="C1053" s="105"/>
      <c r="D1053" s="105"/>
      <c r="E1053" s="105"/>
      <c r="F1053" s="105"/>
      <c r="G1053" s="105"/>
      <c r="H1053" s="105"/>
    </row>
    <row r="1054" spans="1:8" x14ac:dyDescent="0.55000000000000004">
      <c r="A1054" s="105"/>
      <c r="B1054" s="105"/>
      <c r="C1054" s="105"/>
      <c r="D1054" s="105"/>
      <c r="E1054" s="105"/>
      <c r="F1054" s="105"/>
      <c r="G1054" s="105"/>
      <c r="H1054" s="105"/>
    </row>
    <row r="1055" spans="1:8" x14ac:dyDescent="0.55000000000000004">
      <c r="A1055" s="105"/>
      <c r="B1055" s="105"/>
      <c r="C1055" s="105"/>
      <c r="D1055" s="105"/>
      <c r="E1055" s="105"/>
      <c r="F1055" s="105"/>
      <c r="G1055" s="105"/>
      <c r="H1055" s="105"/>
    </row>
    <row r="1056" spans="1:8" x14ac:dyDescent="0.55000000000000004">
      <c r="A1056" s="105"/>
      <c r="B1056" s="105"/>
      <c r="C1056" s="105"/>
      <c r="D1056" s="105"/>
      <c r="E1056" s="105"/>
      <c r="F1056" s="105"/>
      <c r="G1056" s="105"/>
      <c r="H1056" s="105"/>
    </row>
    <row r="1057" spans="1:8" x14ac:dyDescent="0.55000000000000004">
      <c r="A1057" s="105"/>
      <c r="B1057" s="105"/>
      <c r="C1057" s="105"/>
      <c r="D1057" s="105"/>
      <c r="E1057" s="105"/>
      <c r="F1057" s="105"/>
      <c r="G1057" s="105"/>
      <c r="H1057" s="105"/>
    </row>
    <row r="1058" spans="1:8" x14ac:dyDescent="0.55000000000000004">
      <c r="A1058" s="105"/>
      <c r="B1058" s="105"/>
      <c r="C1058" s="105"/>
      <c r="D1058" s="105"/>
      <c r="E1058" s="105"/>
      <c r="F1058" s="105"/>
      <c r="G1058" s="105"/>
      <c r="H1058" s="105"/>
    </row>
    <row r="1059" spans="1:8" x14ac:dyDescent="0.55000000000000004">
      <c r="A1059" s="105"/>
      <c r="B1059" s="105"/>
      <c r="C1059" s="105"/>
      <c r="D1059" s="105"/>
      <c r="E1059" s="105"/>
      <c r="F1059" s="105"/>
      <c r="G1059" s="105"/>
      <c r="H1059" s="105"/>
    </row>
    <row r="1060" spans="1:8" x14ac:dyDescent="0.55000000000000004">
      <c r="A1060" s="105"/>
      <c r="B1060" s="105"/>
      <c r="C1060" s="105"/>
      <c r="D1060" s="105"/>
      <c r="E1060" s="105"/>
      <c r="F1060" s="105"/>
      <c r="G1060" s="105"/>
      <c r="H1060" s="105"/>
    </row>
    <row r="1061" spans="1:8" x14ac:dyDescent="0.55000000000000004">
      <c r="A1061" s="105"/>
      <c r="B1061" s="105"/>
      <c r="C1061" s="105"/>
      <c r="D1061" s="105"/>
      <c r="E1061" s="105"/>
      <c r="F1061" s="105"/>
      <c r="G1061" s="105"/>
      <c r="H1061" s="105"/>
    </row>
    <row r="1062" spans="1:8" x14ac:dyDescent="0.55000000000000004">
      <c r="A1062" s="105"/>
      <c r="B1062" s="105"/>
      <c r="C1062" s="105"/>
      <c r="D1062" s="105"/>
      <c r="E1062" s="105"/>
      <c r="F1062" s="105"/>
      <c r="G1062" s="105"/>
      <c r="H1062" s="105"/>
    </row>
    <row r="1063" spans="1:8" x14ac:dyDescent="0.55000000000000004">
      <c r="A1063" s="105"/>
      <c r="B1063" s="105"/>
      <c r="C1063" s="105"/>
      <c r="D1063" s="105"/>
      <c r="E1063" s="105"/>
      <c r="F1063" s="105"/>
      <c r="G1063" s="105"/>
      <c r="H1063" s="105"/>
    </row>
    <row r="1064" spans="1:8" x14ac:dyDescent="0.55000000000000004">
      <c r="A1064" s="105"/>
      <c r="B1064" s="105"/>
      <c r="C1064" s="105"/>
      <c r="D1064" s="105"/>
      <c r="E1064" s="105"/>
      <c r="F1064" s="105"/>
      <c r="G1064" s="105"/>
      <c r="H1064" s="105"/>
    </row>
    <row r="1065" spans="1:8" x14ac:dyDescent="0.55000000000000004">
      <c r="A1065" s="105"/>
      <c r="B1065" s="105"/>
      <c r="C1065" s="105"/>
      <c r="D1065" s="105"/>
      <c r="E1065" s="105"/>
      <c r="F1065" s="105"/>
      <c r="G1065" s="105"/>
      <c r="H1065" s="105"/>
    </row>
    <row r="1066" spans="1:8" x14ac:dyDescent="0.55000000000000004">
      <c r="A1066" s="105"/>
      <c r="B1066" s="105"/>
      <c r="C1066" s="105"/>
      <c r="D1066" s="105"/>
      <c r="E1066" s="105"/>
      <c r="F1066" s="105"/>
      <c r="G1066" s="105"/>
      <c r="H1066" s="105"/>
    </row>
    <row r="1067" spans="1:8" x14ac:dyDescent="0.55000000000000004">
      <c r="A1067" s="105"/>
      <c r="B1067" s="105"/>
      <c r="C1067" s="105"/>
      <c r="D1067" s="105"/>
      <c r="E1067" s="105"/>
      <c r="F1067" s="105"/>
      <c r="G1067" s="105"/>
      <c r="H1067" s="105"/>
    </row>
    <row r="1068" spans="1:8" x14ac:dyDescent="0.55000000000000004">
      <c r="A1068" s="105"/>
      <c r="B1068" s="105"/>
      <c r="C1068" s="105"/>
      <c r="D1068" s="105"/>
      <c r="E1068" s="105"/>
      <c r="F1068" s="105"/>
      <c r="G1068" s="105"/>
      <c r="H1068" s="105"/>
    </row>
    <row r="1069" spans="1:8" x14ac:dyDescent="0.55000000000000004">
      <c r="A1069" s="105"/>
      <c r="B1069" s="105"/>
      <c r="C1069" s="105"/>
      <c r="D1069" s="105"/>
      <c r="E1069" s="105"/>
      <c r="F1069" s="105"/>
      <c r="G1069" s="105"/>
      <c r="H1069" s="105"/>
    </row>
    <row r="1070" spans="1:8" x14ac:dyDescent="0.55000000000000004">
      <c r="A1070" s="105"/>
      <c r="B1070" s="105"/>
      <c r="C1070" s="105"/>
      <c r="D1070" s="105"/>
      <c r="E1070" s="105"/>
      <c r="F1070" s="105"/>
      <c r="G1070" s="105"/>
      <c r="H1070" s="105"/>
    </row>
    <row r="1071" spans="1:8" x14ac:dyDescent="0.55000000000000004">
      <c r="A1071" s="105"/>
      <c r="B1071" s="105"/>
      <c r="C1071" s="105"/>
      <c r="D1071" s="105"/>
      <c r="E1071" s="105"/>
      <c r="F1071" s="105"/>
      <c r="G1071" s="105"/>
      <c r="H1071" s="105"/>
    </row>
    <row r="1072" spans="1:8" x14ac:dyDescent="0.55000000000000004">
      <c r="A1072" s="105"/>
      <c r="B1072" s="105"/>
      <c r="C1072" s="105"/>
      <c r="D1072" s="105"/>
      <c r="E1072" s="105"/>
      <c r="F1072" s="105"/>
      <c r="G1072" s="105"/>
      <c r="H1072" s="105"/>
    </row>
    <row r="1073" spans="1:8" x14ac:dyDescent="0.55000000000000004">
      <c r="A1073" s="105"/>
      <c r="B1073" s="105"/>
      <c r="C1073" s="105"/>
      <c r="D1073" s="105"/>
      <c r="E1073" s="105"/>
      <c r="F1073" s="105"/>
      <c r="G1073" s="105"/>
      <c r="H1073" s="105"/>
    </row>
    <row r="1074" spans="1:8" x14ac:dyDescent="0.55000000000000004">
      <c r="A1074" s="105"/>
      <c r="B1074" s="105"/>
      <c r="C1074" s="105"/>
      <c r="D1074" s="105"/>
      <c r="E1074" s="105"/>
      <c r="F1074" s="105"/>
      <c r="G1074" s="105"/>
      <c r="H1074" s="105"/>
    </row>
    <row r="1075" spans="1:8" x14ac:dyDescent="0.55000000000000004">
      <c r="A1075" s="105"/>
      <c r="B1075" s="105"/>
      <c r="C1075" s="105"/>
      <c r="D1075" s="105"/>
      <c r="E1075" s="105"/>
      <c r="F1075" s="105"/>
      <c r="G1075" s="105"/>
      <c r="H1075" s="105"/>
    </row>
    <row r="1076" spans="1:8" x14ac:dyDescent="0.55000000000000004">
      <c r="A1076" s="105"/>
      <c r="B1076" s="105"/>
      <c r="C1076" s="105"/>
      <c r="D1076" s="105"/>
      <c r="E1076" s="105"/>
      <c r="F1076" s="105"/>
      <c r="G1076" s="105"/>
      <c r="H1076" s="105"/>
    </row>
    <row r="1077" spans="1:8" x14ac:dyDescent="0.55000000000000004">
      <c r="A1077" s="105"/>
      <c r="B1077" s="105"/>
      <c r="C1077" s="105"/>
      <c r="D1077" s="105"/>
      <c r="E1077" s="105"/>
      <c r="F1077" s="105"/>
      <c r="G1077" s="105"/>
      <c r="H1077" s="105"/>
    </row>
    <row r="1078" spans="1:8" x14ac:dyDescent="0.55000000000000004">
      <c r="A1078" s="105"/>
      <c r="B1078" s="105"/>
      <c r="C1078" s="105"/>
      <c r="D1078" s="105"/>
      <c r="E1078" s="105"/>
      <c r="F1078" s="105"/>
      <c r="G1078" s="105"/>
      <c r="H1078" s="105"/>
    </row>
    <row r="1079" spans="1:8" x14ac:dyDescent="0.55000000000000004">
      <c r="A1079" s="105"/>
      <c r="B1079" s="105"/>
      <c r="C1079" s="105"/>
      <c r="D1079" s="105"/>
      <c r="E1079" s="105"/>
      <c r="F1079" s="105"/>
      <c r="G1079" s="105"/>
      <c r="H1079" s="105"/>
    </row>
    <row r="1080" spans="1:8" x14ac:dyDescent="0.55000000000000004">
      <c r="A1080" s="105"/>
      <c r="B1080" s="105"/>
      <c r="C1080" s="105"/>
      <c r="D1080" s="105"/>
      <c r="E1080" s="105"/>
      <c r="F1080" s="105"/>
      <c r="G1080" s="105"/>
      <c r="H1080" s="105"/>
    </row>
    <row r="1081" spans="1:8" x14ac:dyDescent="0.55000000000000004">
      <c r="A1081" s="105"/>
      <c r="B1081" s="105"/>
      <c r="C1081" s="105"/>
      <c r="D1081" s="105"/>
      <c r="E1081" s="105"/>
      <c r="F1081" s="105"/>
      <c r="G1081" s="105"/>
      <c r="H1081" s="105"/>
    </row>
  </sheetData>
  <mergeCells count="13">
    <mergeCell ref="A5:A36"/>
    <mergeCell ref="C812:C827"/>
    <mergeCell ref="C762:C778"/>
    <mergeCell ref="A622:A693"/>
    <mergeCell ref="A551:A621"/>
    <mergeCell ref="A454:A550"/>
    <mergeCell ref="A404:A453"/>
    <mergeCell ref="A341:A403"/>
    <mergeCell ref="A225:A340"/>
    <mergeCell ref="A148:A224"/>
    <mergeCell ref="A89:A147"/>
    <mergeCell ref="A57:A88"/>
    <mergeCell ref="A37:A56"/>
  </mergeCells>
  <pageMargins left="0.7" right="0.7" top="0.75" bottom="0.75" header="0.3" footer="0.3"/>
  <pageSetup scale="38" orientation="portrait" r:id="rId1"/>
  <rowBreaks count="4" manualBreakCount="4">
    <brk id="157" max="7" man="1"/>
    <brk id="811" max="16383" man="1"/>
    <brk id="908" max="7" man="1"/>
    <brk id="998" max="7" man="1"/>
  </rowBreak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2A67C-6056-4E1E-AA9A-D4F383F7D224}">
  <dimension ref="B1:P37"/>
  <sheetViews>
    <sheetView workbookViewId="0">
      <pane ySplit="5" topLeftCell="A6" activePane="bottomLeft" state="frozen"/>
      <selection pane="bottomLeft" activeCell="N21" sqref="N21"/>
    </sheetView>
  </sheetViews>
  <sheetFormatPr defaultRowHeight="14.4" x14ac:dyDescent="0.55000000000000004"/>
  <cols>
    <col min="1" max="1" width="2.83984375" customWidth="1"/>
    <col min="2" max="2" width="11.83984375" bestFit="1" customWidth="1"/>
    <col min="3" max="3" width="24.26171875" bestFit="1" customWidth="1"/>
    <col min="4" max="4" width="13.41796875" bestFit="1" customWidth="1"/>
    <col min="5" max="5" width="13.41796875" customWidth="1"/>
    <col min="6" max="6" width="13.41796875" bestFit="1" customWidth="1"/>
    <col min="7" max="7" width="15.1015625" bestFit="1" customWidth="1"/>
    <col min="9" max="9" width="10.41796875" bestFit="1" customWidth="1"/>
  </cols>
  <sheetData>
    <row r="1" spans="2:16" x14ac:dyDescent="0.55000000000000004">
      <c r="B1" t="s">
        <v>55</v>
      </c>
      <c r="H1" s="89" t="s">
        <v>56</v>
      </c>
      <c r="I1" s="89" t="s">
        <v>57</v>
      </c>
    </row>
    <row r="2" spans="2:16" x14ac:dyDescent="0.55000000000000004">
      <c r="B2" t="s">
        <v>58</v>
      </c>
      <c r="G2" t="s">
        <v>59</v>
      </c>
      <c r="H2" s="83">
        <v>613</v>
      </c>
      <c r="I2" s="83">
        <v>1273</v>
      </c>
    </row>
    <row r="3" spans="2:16" x14ac:dyDescent="0.55000000000000004">
      <c r="B3" t="s">
        <v>281</v>
      </c>
      <c r="G3" t="s">
        <v>61</v>
      </c>
      <c r="H3" s="83">
        <v>3175</v>
      </c>
      <c r="I3" s="83">
        <v>6594</v>
      </c>
    </row>
    <row r="5" spans="2:16" x14ac:dyDescent="0.55000000000000004">
      <c r="B5" s="79" t="s">
        <v>62</v>
      </c>
      <c r="C5" s="79" t="s">
        <v>63</v>
      </c>
      <c r="D5" s="79" t="s">
        <v>64</v>
      </c>
      <c r="E5" s="79" t="s">
        <v>65</v>
      </c>
      <c r="F5" s="102" t="s">
        <v>66</v>
      </c>
      <c r="G5" s="79" t="s">
        <v>67</v>
      </c>
      <c r="H5" s="79" t="s">
        <v>68</v>
      </c>
      <c r="I5" s="79" t="s">
        <v>69</v>
      </c>
    </row>
    <row r="6" spans="2:16" x14ac:dyDescent="0.55000000000000004">
      <c r="B6" s="90" t="s">
        <v>77</v>
      </c>
      <c r="C6" s="91" t="s">
        <v>78</v>
      </c>
      <c r="D6" s="83">
        <v>19.62</v>
      </c>
      <c r="E6" s="83">
        <v>35.14</v>
      </c>
      <c r="F6" s="101">
        <f t="shared" ref="F6:F37" si="0">AVERAGE(D6:E6)</f>
        <v>27.380000000000003</v>
      </c>
      <c r="G6" s="83">
        <v>27.14</v>
      </c>
      <c r="H6" s="80">
        <f t="shared" ref="H6:H37" si="1">I6*G6</f>
        <v>2.6787179999999999</v>
      </c>
      <c r="I6" s="83" t="s">
        <v>207</v>
      </c>
      <c r="K6" t="s">
        <v>282</v>
      </c>
    </row>
    <row r="7" spans="2:16" x14ac:dyDescent="0.55000000000000004">
      <c r="B7" s="90" t="s">
        <v>80</v>
      </c>
      <c r="C7" s="91" t="s">
        <v>81</v>
      </c>
      <c r="D7" s="83">
        <v>24.57</v>
      </c>
      <c r="E7" s="83">
        <v>24.57</v>
      </c>
      <c r="F7" s="101">
        <f t="shared" si="0"/>
        <v>24.57</v>
      </c>
      <c r="G7" s="83">
        <v>24.57</v>
      </c>
      <c r="H7" s="80">
        <f t="shared" si="1"/>
        <v>0</v>
      </c>
      <c r="I7" s="83" t="s">
        <v>93</v>
      </c>
      <c r="K7" t="s">
        <v>73</v>
      </c>
      <c r="L7" t="s">
        <v>74</v>
      </c>
      <c r="M7" t="s">
        <v>75</v>
      </c>
      <c r="N7" t="s">
        <v>76</v>
      </c>
    </row>
    <row r="8" spans="2:16" x14ac:dyDescent="0.55000000000000004">
      <c r="B8" s="90" t="s">
        <v>83</v>
      </c>
      <c r="C8" s="91" t="s">
        <v>84</v>
      </c>
      <c r="D8" s="83">
        <v>14.94</v>
      </c>
      <c r="E8" s="92">
        <v>11.06</v>
      </c>
      <c r="F8" s="101">
        <f t="shared" si="0"/>
        <v>13</v>
      </c>
      <c r="G8" s="83">
        <v>12.73</v>
      </c>
      <c r="H8" s="80">
        <f t="shared" si="1"/>
        <v>0.486286</v>
      </c>
      <c r="I8" s="83" t="s">
        <v>283</v>
      </c>
      <c r="K8" t="s">
        <v>2</v>
      </c>
      <c r="L8" s="40">
        <f>AVERAGE(F6:F10)</f>
        <v>20.527999999999999</v>
      </c>
      <c r="M8" s="40">
        <f>_xlfn.STDEV.P(F6:F10)/2.236</f>
        <v>2.785413958225933</v>
      </c>
    </row>
    <row r="9" spans="2:16" x14ac:dyDescent="0.55000000000000004">
      <c r="B9" s="90" t="s">
        <v>87</v>
      </c>
      <c r="C9" s="91" t="s">
        <v>88</v>
      </c>
      <c r="D9" s="83">
        <v>29.76</v>
      </c>
      <c r="E9" s="83">
        <v>19.62</v>
      </c>
      <c r="F9" s="101">
        <f t="shared" si="0"/>
        <v>24.69</v>
      </c>
      <c r="G9" s="83">
        <v>24.57</v>
      </c>
      <c r="H9" s="80">
        <f t="shared" si="1"/>
        <v>1.6535610000000001</v>
      </c>
      <c r="I9" s="83" t="s">
        <v>136</v>
      </c>
      <c r="K9" t="s">
        <v>86</v>
      </c>
      <c r="L9" s="40">
        <f>AVERAGE(F11:F15)</f>
        <v>2021.0269999999996</v>
      </c>
      <c r="M9" s="40">
        <f>_xlfn.STDEV.P(F11:F15)/2.23</f>
        <v>444.34904715723889</v>
      </c>
    </row>
    <row r="10" spans="2:16" x14ac:dyDescent="0.55000000000000004">
      <c r="B10" s="90" t="s">
        <v>91</v>
      </c>
      <c r="C10" s="91" t="s">
        <v>92</v>
      </c>
      <c r="D10" s="83">
        <v>14.94</v>
      </c>
      <c r="E10" s="92">
        <v>11.06</v>
      </c>
      <c r="F10" s="101">
        <f t="shared" si="0"/>
        <v>13</v>
      </c>
      <c r="G10" s="92">
        <v>11.06</v>
      </c>
      <c r="H10" s="80">
        <f t="shared" si="1"/>
        <v>0.86931600000000009</v>
      </c>
      <c r="I10" s="83" t="s">
        <v>190</v>
      </c>
      <c r="K10" t="s">
        <v>90</v>
      </c>
      <c r="L10" s="40">
        <f>AVERAGE(F16:F20)</f>
        <v>1914.6610000000001</v>
      </c>
      <c r="M10" s="40">
        <f>_xlfn.STDEV.P(F16:F20)/2.23</f>
        <v>565.11266343452917</v>
      </c>
      <c r="N10">
        <f>_xlfn.T.TEST(F11:F15,F16:F20,1,3)</f>
        <v>0.44894344916032214</v>
      </c>
      <c r="O10">
        <f>_xlfn.T.TEST(F11:F15,F16:F20,2,3)</f>
        <v>0.89788689832064428</v>
      </c>
      <c r="P10" s="93">
        <f>_xlfn.T.TEST(F11:F15,F16:F20,1,2)</f>
        <v>0.44885426982117443</v>
      </c>
    </row>
    <row r="11" spans="2:16" x14ac:dyDescent="0.55000000000000004">
      <c r="B11" s="90" t="s">
        <v>101</v>
      </c>
      <c r="C11" s="94" t="s">
        <v>102</v>
      </c>
      <c r="D11" s="83">
        <v>3085</v>
      </c>
      <c r="E11" s="83">
        <v>3185</v>
      </c>
      <c r="F11" s="101">
        <f t="shared" si="0"/>
        <v>3135</v>
      </c>
      <c r="G11" s="83">
        <v>3135</v>
      </c>
      <c r="H11" s="80">
        <f t="shared" si="1"/>
        <v>73.359000000000009</v>
      </c>
      <c r="I11" s="83" t="s">
        <v>285</v>
      </c>
      <c r="K11" t="s">
        <v>94</v>
      </c>
      <c r="L11" s="40">
        <f>AVERAGE(F21:F27)</f>
        <v>1344.1807142857142</v>
      </c>
      <c r="M11" s="40">
        <f>_xlfn.STDEV.P(F21:F27)/2.645</f>
        <v>171.53885391615253</v>
      </c>
      <c r="N11">
        <f>_xlfn.T.TEST(F11:F15,F21:F27,1,3)</f>
        <v>0.12774943203137648</v>
      </c>
      <c r="O11">
        <f>_xlfn.T.TEST(F11:F15,F21:F27,2,3)</f>
        <v>0.25549886406275296</v>
      </c>
      <c r="P11" s="93">
        <f>_xlfn.T.TEST(F11:F15,F21:F27,1,2)</f>
        <v>8.876928952224418E-2</v>
      </c>
    </row>
    <row r="12" spans="2:16" x14ac:dyDescent="0.55000000000000004">
      <c r="B12" s="90" t="s">
        <v>104</v>
      </c>
      <c r="C12" s="94" t="s">
        <v>105</v>
      </c>
      <c r="D12" s="83">
        <v>3133</v>
      </c>
      <c r="E12" s="83">
        <v>3252</v>
      </c>
      <c r="F12" s="101">
        <f t="shared" si="0"/>
        <v>3192.5</v>
      </c>
      <c r="G12" s="83">
        <v>3192</v>
      </c>
      <c r="H12" s="80">
        <f t="shared" si="1"/>
        <v>87.460800000000006</v>
      </c>
      <c r="I12" s="83" t="s">
        <v>286</v>
      </c>
      <c r="K12" t="s">
        <v>96</v>
      </c>
      <c r="L12" s="40">
        <f>AVERAGE(F28:F31)</f>
        <v>1445.125</v>
      </c>
      <c r="M12" s="40">
        <f>_xlfn.STDEV.P(F28:F31)/2</f>
        <v>184.31777713706836</v>
      </c>
      <c r="N12">
        <f>_xlfn.T.TEST(F11:F15,F28:F31,1,3)</f>
        <v>0.1655837256063416</v>
      </c>
      <c r="O12">
        <f>_xlfn.T.TEST(F11:F15,F28:F31,2,3)</f>
        <v>0.33116745121268321</v>
      </c>
      <c r="P12" s="93">
        <f>_xlfn.T.TEST(F11:F15,F28:F31,1,2)</f>
        <v>0.18155560480962846</v>
      </c>
    </row>
    <row r="13" spans="2:16" x14ac:dyDescent="0.55000000000000004">
      <c r="B13" s="90" t="s">
        <v>107</v>
      </c>
      <c r="C13" s="94" t="s">
        <v>108</v>
      </c>
      <c r="D13" s="83">
        <v>1870</v>
      </c>
      <c r="E13" s="83">
        <v>1865</v>
      </c>
      <c r="F13" s="101">
        <f t="shared" si="0"/>
        <v>1867.5</v>
      </c>
      <c r="G13" s="83">
        <v>1867</v>
      </c>
      <c r="H13" s="80">
        <f t="shared" si="1"/>
        <v>3.5472999999999999</v>
      </c>
      <c r="I13" s="83" t="s">
        <v>226</v>
      </c>
      <c r="K13" t="s">
        <v>98</v>
      </c>
      <c r="L13" s="40">
        <f>AVERAGE(F32:F37)</f>
        <v>955.00166666666655</v>
      </c>
      <c r="M13" s="40">
        <f>_xlfn.STDEV.P(F32:F37)/2.45</f>
        <v>98.399659910387712</v>
      </c>
      <c r="N13">
        <f>_xlfn.T.TEST(F11:F15,F32:F37,1,3)</f>
        <v>4.8675332914811117E-2</v>
      </c>
      <c r="O13">
        <f>_xlfn.T.TEST(F11:F15,F32:F37,2,3)</f>
        <v>9.7350665829622235E-2</v>
      </c>
      <c r="P13" s="93">
        <f>_xlfn.T.TEST(F11:F15,F32:F37,1,2)</f>
        <v>2.3375653318801148E-2</v>
      </c>
    </row>
    <row r="14" spans="2:16" x14ac:dyDescent="0.55000000000000004">
      <c r="B14" s="90" t="s">
        <v>110</v>
      </c>
      <c r="C14" s="94" t="s">
        <v>111</v>
      </c>
      <c r="D14" s="83">
        <v>1002</v>
      </c>
      <c r="E14" s="83">
        <v>910.69</v>
      </c>
      <c r="F14" s="101">
        <f t="shared" si="0"/>
        <v>956.34500000000003</v>
      </c>
      <c r="G14" s="83">
        <v>956.41</v>
      </c>
      <c r="H14" s="80">
        <f t="shared" si="1"/>
        <v>64.270751999999987</v>
      </c>
      <c r="I14" s="83" t="s">
        <v>287</v>
      </c>
    </row>
    <row r="15" spans="2:16" x14ac:dyDescent="0.55000000000000004">
      <c r="B15" s="90" t="s">
        <v>113</v>
      </c>
      <c r="C15" s="94" t="s">
        <v>114</v>
      </c>
      <c r="D15" s="83">
        <v>942.07</v>
      </c>
      <c r="E15" s="83">
        <v>965.51</v>
      </c>
      <c r="F15" s="101">
        <f t="shared" si="0"/>
        <v>953.79</v>
      </c>
      <c r="G15" s="83">
        <v>953.8</v>
      </c>
      <c r="H15" s="80">
        <f t="shared" si="1"/>
        <v>16.50074</v>
      </c>
      <c r="I15" s="83" t="s">
        <v>259</v>
      </c>
    </row>
    <row r="16" spans="2:16" x14ac:dyDescent="0.55000000000000004">
      <c r="B16" s="90" t="s">
        <v>116</v>
      </c>
      <c r="C16" s="95" t="s">
        <v>117</v>
      </c>
      <c r="D16" s="83">
        <v>2415</v>
      </c>
      <c r="E16" s="83">
        <v>2662</v>
      </c>
      <c r="F16" s="101">
        <f t="shared" si="0"/>
        <v>2538.5</v>
      </c>
      <c r="G16" s="83">
        <v>2539</v>
      </c>
      <c r="H16" s="80">
        <f t="shared" si="1"/>
        <v>183.82360000000003</v>
      </c>
      <c r="I16" s="83" t="s">
        <v>288</v>
      </c>
    </row>
    <row r="17" spans="2:9" x14ac:dyDescent="0.55000000000000004">
      <c r="B17" s="90" t="s">
        <v>119</v>
      </c>
      <c r="C17" s="95" t="s">
        <v>120</v>
      </c>
      <c r="D17" s="83">
        <v>991.47</v>
      </c>
      <c r="E17" s="83">
        <v>996.64</v>
      </c>
      <c r="F17" s="101">
        <f t="shared" si="0"/>
        <v>994.05500000000006</v>
      </c>
      <c r="G17" s="83">
        <v>994.05</v>
      </c>
      <c r="H17" s="80">
        <f t="shared" si="1"/>
        <v>3.6779850000000001</v>
      </c>
      <c r="I17" s="83" t="s">
        <v>270</v>
      </c>
    </row>
    <row r="18" spans="2:9" x14ac:dyDescent="0.55000000000000004">
      <c r="B18" s="90" t="s">
        <v>122</v>
      </c>
      <c r="C18" s="95" t="s">
        <v>123</v>
      </c>
      <c r="D18" s="83">
        <v>3994</v>
      </c>
      <c r="E18" s="83">
        <v>4252</v>
      </c>
      <c r="F18" s="101">
        <f t="shared" si="0"/>
        <v>4123</v>
      </c>
      <c r="G18" s="83">
        <v>4123</v>
      </c>
      <c r="H18" s="80">
        <f t="shared" si="1"/>
        <v>185.535</v>
      </c>
      <c r="I18" s="83" t="s">
        <v>289</v>
      </c>
    </row>
    <row r="19" spans="2:9" x14ac:dyDescent="0.55000000000000004">
      <c r="B19" s="90" t="s">
        <v>125</v>
      </c>
      <c r="C19" s="95" t="s">
        <v>126</v>
      </c>
      <c r="D19" s="83">
        <v>918.55</v>
      </c>
      <c r="E19" s="83">
        <v>1007</v>
      </c>
      <c r="F19" s="101">
        <f t="shared" si="0"/>
        <v>962.77499999999998</v>
      </c>
      <c r="G19" s="83">
        <v>962.91</v>
      </c>
      <c r="H19" s="80">
        <f t="shared" si="1"/>
        <v>62.396567999999995</v>
      </c>
      <c r="I19" s="83" t="s">
        <v>290</v>
      </c>
    </row>
    <row r="20" spans="2:9" x14ac:dyDescent="0.55000000000000004">
      <c r="B20" s="90" t="s">
        <v>128</v>
      </c>
      <c r="C20" s="95" t="s">
        <v>129</v>
      </c>
      <c r="D20" s="83">
        <v>913.31</v>
      </c>
      <c r="E20" s="83">
        <v>996.64</v>
      </c>
      <c r="F20" s="101">
        <f t="shared" si="0"/>
        <v>954.97499999999991</v>
      </c>
      <c r="G20" s="83">
        <v>955.11</v>
      </c>
      <c r="H20" s="80">
        <f t="shared" si="1"/>
        <v>58.739265000000003</v>
      </c>
      <c r="I20" s="83" t="s">
        <v>284</v>
      </c>
    </row>
    <row r="21" spans="2:9" x14ac:dyDescent="0.55000000000000004">
      <c r="B21" s="90" t="s">
        <v>131</v>
      </c>
      <c r="C21" s="96" t="s">
        <v>132</v>
      </c>
      <c r="D21" s="83">
        <v>1708</v>
      </c>
      <c r="E21" s="83">
        <v>1446</v>
      </c>
      <c r="F21" s="101">
        <f t="shared" si="0"/>
        <v>1577</v>
      </c>
      <c r="G21" s="83">
        <v>1577</v>
      </c>
      <c r="H21" s="80">
        <f t="shared" si="1"/>
        <v>193.8133</v>
      </c>
      <c r="I21" s="83" t="s">
        <v>291</v>
      </c>
    </row>
    <row r="22" spans="2:9" x14ac:dyDescent="0.55000000000000004">
      <c r="B22" s="90" t="s">
        <v>134</v>
      </c>
      <c r="C22" s="96" t="s">
        <v>135</v>
      </c>
      <c r="D22" s="83">
        <v>1033</v>
      </c>
      <c r="E22" s="83">
        <v>1082</v>
      </c>
      <c r="F22" s="101">
        <f t="shared" si="0"/>
        <v>1057.5</v>
      </c>
      <c r="G22" s="83">
        <v>1057</v>
      </c>
      <c r="H22" s="80">
        <f t="shared" si="1"/>
        <v>34.881</v>
      </c>
      <c r="I22" s="83" t="s">
        <v>292</v>
      </c>
    </row>
    <row r="23" spans="2:9" x14ac:dyDescent="0.55000000000000004">
      <c r="B23" s="90" t="s">
        <v>137</v>
      </c>
      <c r="C23" s="96" t="s">
        <v>138</v>
      </c>
      <c r="D23" s="83">
        <v>871.24</v>
      </c>
      <c r="E23" s="83">
        <v>897.57</v>
      </c>
      <c r="F23" s="101">
        <f t="shared" si="0"/>
        <v>884.40499999999997</v>
      </c>
      <c r="G23" s="83">
        <v>884.42</v>
      </c>
      <c r="H23" s="80">
        <f t="shared" si="1"/>
        <v>18.307493999999998</v>
      </c>
      <c r="I23" s="83" t="s">
        <v>202</v>
      </c>
    </row>
    <row r="24" spans="2:9" x14ac:dyDescent="0.55000000000000004">
      <c r="B24" s="90" t="s">
        <v>140</v>
      </c>
      <c r="C24" s="96" t="s">
        <v>141</v>
      </c>
      <c r="D24" s="83">
        <v>759.33</v>
      </c>
      <c r="E24" s="83">
        <v>855.39</v>
      </c>
      <c r="F24" s="101">
        <f t="shared" si="0"/>
        <v>807.36</v>
      </c>
      <c r="G24" s="83">
        <v>807.57</v>
      </c>
      <c r="H24" s="80">
        <f t="shared" si="1"/>
        <v>65.897712000000013</v>
      </c>
      <c r="I24" s="83" t="s">
        <v>293</v>
      </c>
    </row>
    <row r="25" spans="2:9" x14ac:dyDescent="0.55000000000000004">
      <c r="B25" s="90" t="s">
        <v>143</v>
      </c>
      <c r="C25" s="96" t="s">
        <v>144</v>
      </c>
      <c r="D25" s="83">
        <v>1708</v>
      </c>
      <c r="E25" s="83">
        <v>1978</v>
      </c>
      <c r="F25" s="101">
        <f t="shared" si="0"/>
        <v>1843</v>
      </c>
      <c r="G25" s="83">
        <v>1843</v>
      </c>
      <c r="H25" s="80">
        <f t="shared" si="1"/>
        <v>201.25560000000002</v>
      </c>
      <c r="I25" s="83" t="s">
        <v>294</v>
      </c>
    </row>
    <row r="26" spans="2:9" x14ac:dyDescent="0.55000000000000004">
      <c r="B26" s="90" t="s">
        <v>146</v>
      </c>
      <c r="C26" s="96" t="s">
        <v>147</v>
      </c>
      <c r="D26" s="83">
        <v>1155</v>
      </c>
      <c r="E26" s="83">
        <v>1186</v>
      </c>
      <c r="F26" s="101">
        <f t="shared" si="0"/>
        <v>1170.5</v>
      </c>
      <c r="G26" s="83">
        <v>1171</v>
      </c>
      <c r="H26" s="80">
        <f t="shared" si="1"/>
        <v>22.014800000000001</v>
      </c>
      <c r="I26" s="83" t="s">
        <v>295</v>
      </c>
    </row>
    <row r="27" spans="2:9" x14ac:dyDescent="0.55000000000000004">
      <c r="B27" s="90" t="s">
        <v>149</v>
      </c>
      <c r="C27" s="96" t="s">
        <v>150</v>
      </c>
      <c r="D27" s="83">
        <v>2048</v>
      </c>
      <c r="E27" s="83">
        <v>2091</v>
      </c>
      <c r="F27" s="101">
        <f t="shared" si="0"/>
        <v>2069.5</v>
      </c>
      <c r="G27" s="83">
        <v>2069</v>
      </c>
      <c r="H27" s="80">
        <f t="shared" si="1"/>
        <v>32.069499999999998</v>
      </c>
      <c r="I27" s="83" t="s">
        <v>296</v>
      </c>
    </row>
    <row r="28" spans="2:9" x14ac:dyDescent="0.55000000000000004">
      <c r="B28" s="90" t="s">
        <v>152</v>
      </c>
      <c r="C28" s="97" t="s">
        <v>153</v>
      </c>
      <c r="D28" s="83">
        <v>2040</v>
      </c>
      <c r="E28" s="83">
        <v>1899</v>
      </c>
      <c r="F28" s="101">
        <f t="shared" si="0"/>
        <v>1969.5</v>
      </c>
      <c r="G28" s="83">
        <v>1970</v>
      </c>
      <c r="H28" s="80">
        <f t="shared" si="1"/>
        <v>105.789</v>
      </c>
      <c r="I28" s="83" t="s">
        <v>297</v>
      </c>
    </row>
    <row r="29" spans="2:9" x14ac:dyDescent="0.55000000000000004">
      <c r="B29" s="90" t="s">
        <v>155</v>
      </c>
      <c r="C29" s="97" t="s">
        <v>156</v>
      </c>
      <c r="D29" s="83">
        <v>1564</v>
      </c>
      <c r="E29" s="83">
        <v>1661</v>
      </c>
      <c r="F29" s="101">
        <f t="shared" si="0"/>
        <v>1612.5</v>
      </c>
      <c r="G29" s="83">
        <v>1613</v>
      </c>
      <c r="H29" s="80">
        <f t="shared" si="1"/>
        <v>72.423700000000011</v>
      </c>
      <c r="I29" s="83" t="s">
        <v>298</v>
      </c>
    </row>
    <row r="30" spans="2:9" x14ac:dyDescent="0.55000000000000004">
      <c r="B30" s="90" t="s">
        <v>158</v>
      </c>
      <c r="C30" s="97" t="s">
        <v>159</v>
      </c>
      <c r="D30" s="83">
        <v>1135</v>
      </c>
      <c r="E30" s="83">
        <v>1115</v>
      </c>
      <c r="F30" s="101">
        <f t="shared" si="0"/>
        <v>1125</v>
      </c>
      <c r="G30" s="83">
        <v>1125</v>
      </c>
      <c r="H30" s="80">
        <f t="shared" si="1"/>
        <v>14.625</v>
      </c>
      <c r="I30" s="83" t="s">
        <v>299</v>
      </c>
    </row>
    <row r="31" spans="2:9" x14ac:dyDescent="0.55000000000000004">
      <c r="B31" s="90" t="s">
        <v>161</v>
      </c>
      <c r="C31" s="97" t="s">
        <v>162</v>
      </c>
      <c r="D31" s="83">
        <v>1048</v>
      </c>
      <c r="E31" s="83">
        <v>1099</v>
      </c>
      <c r="F31" s="101">
        <f t="shared" si="0"/>
        <v>1073.5</v>
      </c>
      <c r="G31" s="83">
        <v>1074</v>
      </c>
      <c r="H31" s="80">
        <f t="shared" si="1"/>
        <v>36.730800000000002</v>
      </c>
      <c r="I31" s="83" t="s">
        <v>300</v>
      </c>
    </row>
    <row r="32" spans="2:9" x14ac:dyDescent="0.55000000000000004">
      <c r="B32" s="90" t="s">
        <v>164</v>
      </c>
      <c r="C32" s="98" t="s">
        <v>165</v>
      </c>
      <c r="D32" s="83">
        <v>1239</v>
      </c>
      <c r="E32" s="83">
        <v>1515</v>
      </c>
      <c r="F32" s="101">
        <f t="shared" si="0"/>
        <v>1377</v>
      </c>
      <c r="G32" s="83">
        <v>1377</v>
      </c>
      <c r="H32" s="80">
        <f t="shared" si="1"/>
        <v>202.14360000000002</v>
      </c>
      <c r="I32" s="83" t="s">
        <v>301</v>
      </c>
    </row>
    <row r="33" spans="2:9" x14ac:dyDescent="0.55000000000000004">
      <c r="B33" s="90" t="s">
        <v>167</v>
      </c>
      <c r="C33" s="98" t="s">
        <v>168</v>
      </c>
      <c r="D33" s="83">
        <v>802.23</v>
      </c>
      <c r="E33" s="83">
        <v>1069</v>
      </c>
      <c r="F33" s="101">
        <f t="shared" si="0"/>
        <v>935.61500000000001</v>
      </c>
      <c r="G33" s="83">
        <v>936.85</v>
      </c>
      <c r="H33" s="80">
        <f t="shared" si="1"/>
        <v>187.18263000000002</v>
      </c>
      <c r="I33" s="83" t="s">
        <v>302</v>
      </c>
    </row>
    <row r="34" spans="2:9" x14ac:dyDescent="0.55000000000000004">
      <c r="B34" s="90" t="s">
        <v>170</v>
      </c>
      <c r="C34" s="98" t="s">
        <v>171</v>
      </c>
      <c r="D34" s="83">
        <v>1153</v>
      </c>
      <c r="E34" s="83">
        <v>1125</v>
      </c>
      <c r="F34" s="101">
        <f t="shared" si="0"/>
        <v>1139</v>
      </c>
      <c r="G34" s="83">
        <v>1139</v>
      </c>
      <c r="H34" s="80">
        <f t="shared" si="1"/>
        <v>20.160299999999999</v>
      </c>
      <c r="I34" s="83" t="s">
        <v>303</v>
      </c>
    </row>
    <row r="35" spans="2:9" x14ac:dyDescent="0.55000000000000004">
      <c r="B35" s="90" t="s">
        <v>173</v>
      </c>
      <c r="C35" s="98" t="s">
        <v>174</v>
      </c>
      <c r="D35" s="83">
        <v>639.42999999999995</v>
      </c>
      <c r="E35" s="83">
        <v>661.46</v>
      </c>
      <c r="F35" s="101">
        <f t="shared" si="0"/>
        <v>650.44499999999994</v>
      </c>
      <c r="G35" s="83">
        <v>650.45000000000005</v>
      </c>
      <c r="H35" s="80">
        <f t="shared" si="1"/>
        <v>14.505035000000001</v>
      </c>
      <c r="I35" s="83" t="s">
        <v>304</v>
      </c>
    </row>
    <row r="36" spans="2:9" x14ac:dyDescent="0.55000000000000004">
      <c r="B36" s="90" t="s">
        <v>176</v>
      </c>
      <c r="C36" s="98" t="s">
        <v>177</v>
      </c>
      <c r="D36" s="83">
        <v>737.75</v>
      </c>
      <c r="E36" s="83">
        <v>802.23</v>
      </c>
      <c r="F36" s="101">
        <f t="shared" si="0"/>
        <v>769.99</v>
      </c>
      <c r="G36" s="83">
        <v>770.09</v>
      </c>
      <c r="H36" s="80">
        <f t="shared" si="1"/>
        <v>43.818120999999998</v>
      </c>
      <c r="I36" s="83" t="s">
        <v>305</v>
      </c>
    </row>
    <row r="37" spans="2:9" x14ac:dyDescent="0.55000000000000004">
      <c r="B37" s="90" t="s">
        <v>179</v>
      </c>
      <c r="C37" s="98" t="s">
        <v>180</v>
      </c>
      <c r="D37" s="83">
        <v>887.05</v>
      </c>
      <c r="E37" s="83">
        <v>828.87</v>
      </c>
      <c r="F37" s="101">
        <f t="shared" si="0"/>
        <v>857.96</v>
      </c>
      <c r="G37" s="83">
        <v>858.03</v>
      </c>
      <c r="H37" s="80">
        <f t="shared" si="1"/>
        <v>40.32741</v>
      </c>
      <c r="I37" s="83" t="s">
        <v>265</v>
      </c>
    </row>
  </sheetData>
  <pageMargins left="0.7" right="0.7" top="0.75" bottom="0.75" header="0.3" footer="0.3"/>
  <pageSetup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E68E1-7B83-4C14-A917-6D9543D34088}">
  <dimension ref="B1:P37"/>
  <sheetViews>
    <sheetView workbookViewId="0">
      <pane ySplit="5" topLeftCell="A6" activePane="bottomLeft" state="frozen"/>
      <selection pane="bottomLeft" activeCell="O21" sqref="O21"/>
    </sheetView>
  </sheetViews>
  <sheetFormatPr defaultRowHeight="14.4" x14ac:dyDescent="0.55000000000000004"/>
  <cols>
    <col min="1" max="1" width="2.83984375" customWidth="1"/>
    <col min="2" max="2" width="11.83984375" bestFit="1" customWidth="1"/>
    <col min="3" max="3" width="24.26171875" bestFit="1" customWidth="1"/>
    <col min="4" max="4" width="13.41796875" bestFit="1" customWidth="1"/>
    <col min="5" max="5" width="13.41796875" customWidth="1"/>
    <col min="6" max="6" width="13.41796875" bestFit="1" customWidth="1"/>
    <col min="7" max="7" width="15.1015625" bestFit="1" customWidth="1"/>
    <col min="9" max="9" width="10.41796875" bestFit="1" customWidth="1"/>
  </cols>
  <sheetData>
    <row r="1" spans="2:16" x14ac:dyDescent="0.55000000000000004">
      <c r="B1" t="s">
        <v>55</v>
      </c>
      <c r="H1" s="89" t="s">
        <v>56</v>
      </c>
      <c r="I1" s="89" t="s">
        <v>57</v>
      </c>
    </row>
    <row r="2" spans="2:16" x14ac:dyDescent="0.55000000000000004">
      <c r="B2" t="s">
        <v>58</v>
      </c>
      <c r="G2" t="s">
        <v>59</v>
      </c>
      <c r="H2" s="83">
        <v>1363</v>
      </c>
      <c r="I2" s="83">
        <v>2831</v>
      </c>
    </row>
    <row r="3" spans="2:16" x14ac:dyDescent="0.55000000000000004">
      <c r="B3" t="s">
        <v>359</v>
      </c>
      <c r="G3" t="s">
        <v>61</v>
      </c>
      <c r="H3" s="83">
        <v>6392</v>
      </c>
      <c r="I3" s="83">
        <v>13277</v>
      </c>
    </row>
    <row r="4" spans="2:16" x14ac:dyDescent="0.55000000000000004">
      <c r="F4" t="s">
        <v>222</v>
      </c>
    </row>
    <row r="5" spans="2:16" x14ac:dyDescent="0.55000000000000004">
      <c r="B5" s="79" t="s">
        <v>62</v>
      </c>
      <c r="C5" s="79" t="s">
        <v>63</v>
      </c>
      <c r="D5" s="79" t="s">
        <v>64</v>
      </c>
      <c r="E5" s="79" t="s">
        <v>65</v>
      </c>
      <c r="F5" s="102" t="s">
        <v>66</v>
      </c>
      <c r="G5" s="79" t="s">
        <v>67</v>
      </c>
      <c r="H5" s="79" t="s">
        <v>68</v>
      </c>
      <c r="I5" s="79" t="s">
        <v>69</v>
      </c>
    </row>
    <row r="6" spans="2:16" x14ac:dyDescent="0.55000000000000004">
      <c r="B6" s="90" t="s">
        <v>77</v>
      </c>
      <c r="C6" s="91" t="s">
        <v>78</v>
      </c>
      <c r="D6" s="83">
        <v>337.98</v>
      </c>
      <c r="E6" s="83">
        <v>299.83</v>
      </c>
      <c r="F6" s="101">
        <f t="shared" ref="F6:F37" si="0">(AVERAGE(D6:E6))/1000</f>
        <v>0.31890499999999999</v>
      </c>
      <c r="G6" s="83">
        <v>319.20999999999998</v>
      </c>
      <c r="H6" s="80">
        <f t="shared" ref="H6:H37" si="1">I6*G6</f>
        <v>12.896083999999998</v>
      </c>
      <c r="I6" s="83" t="s">
        <v>274</v>
      </c>
      <c r="K6" t="s">
        <v>360</v>
      </c>
      <c r="L6" t="s">
        <v>222</v>
      </c>
    </row>
    <row r="7" spans="2:16" x14ac:dyDescent="0.55000000000000004">
      <c r="B7" s="90" t="s">
        <v>80</v>
      </c>
      <c r="C7" s="91" t="s">
        <v>81</v>
      </c>
      <c r="D7" s="83">
        <v>259.07</v>
      </c>
      <c r="E7" s="83">
        <v>337.98</v>
      </c>
      <c r="F7" s="101">
        <f t="shared" si="0"/>
        <v>0.29852499999999998</v>
      </c>
      <c r="G7" s="83">
        <v>299.83</v>
      </c>
      <c r="H7" s="80">
        <f t="shared" si="1"/>
        <v>24.945855999999999</v>
      </c>
      <c r="I7" s="83" t="s">
        <v>89</v>
      </c>
      <c r="K7" t="s">
        <v>73</v>
      </c>
      <c r="L7" t="s">
        <v>74</v>
      </c>
      <c r="M7" t="s">
        <v>75</v>
      </c>
      <c r="N7" t="s">
        <v>76</v>
      </c>
    </row>
    <row r="8" spans="2:16" x14ac:dyDescent="0.55000000000000004">
      <c r="B8" s="90" t="s">
        <v>83</v>
      </c>
      <c r="C8" s="91" t="s">
        <v>84</v>
      </c>
      <c r="D8" s="83">
        <v>215.11</v>
      </c>
      <c r="E8" s="83">
        <v>259.07</v>
      </c>
      <c r="F8" s="101">
        <f t="shared" si="0"/>
        <v>0.23709</v>
      </c>
      <c r="G8" s="83">
        <v>237.53</v>
      </c>
      <c r="H8" s="80">
        <f t="shared" si="1"/>
        <v>10.831368000000001</v>
      </c>
      <c r="I8" s="83" t="s">
        <v>334</v>
      </c>
      <c r="K8" t="s">
        <v>2</v>
      </c>
      <c r="L8" s="40">
        <f>AVERAGE(F6:F10)</f>
        <v>0.34798699999999999</v>
      </c>
      <c r="M8" s="40">
        <f>_xlfn.STDEV.P(F6:F10)/2.236</f>
        <v>4.408595683834813E-2</v>
      </c>
    </row>
    <row r="9" spans="2:16" x14ac:dyDescent="0.55000000000000004">
      <c r="B9" s="90" t="s">
        <v>87</v>
      </c>
      <c r="C9" s="91" t="s">
        <v>88</v>
      </c>
      <c r="D9" s="83">
        <v>529.46</v>
      </c>
      <c r="E9" s="83">
        <v>529.46</v>
      </c>
      <c r="F9" s="101">
        <f t="shared" si="0"/>
        <v>0.52946000000000004</v>
      </c>
      <c r="G9" s="83">
        <v>529.46</v>
      </c>
      <c r="H9" s="80">
        <f t="shared" si="1"/>
        <v>0</v>
      </c>
      <c r="I9" s="83" t="s">
        <v>93</v>
      </c>
      <c r="K9" t="s">
        <v>86</v>
      </c>
      <c r="L9" s="40">
        <f>AVERAGE(F11:F15)</f>
        <v>35.249000000000002</v>
      </c>
      <c r="M9" s="40">
        <f>_xlfn.STDEV.P(F11:F15)/2.23</f>
        <v>4.7842662155716544</v>
      </c>
    </row>
    <row r="10" spans="2:16" x14ac:dyDescent="0.55000000000000004">
      <c r="B10" s="90" t="s">
        <v>91</v>
      </c>
      <c r="C10" s="91" t="s">
        <v>92</v>
      </c>
      <c r="D10" s="83">
        <v>373.93</v>
      </c>
      <c r="E10" s="83">
        <v>337.98</v>
      </c>
      <c r="F10" s="101">
        <f t="shared" si="0"/>
        <v>0.35595500000000002</v>
      </c>
      <c r="G10" s="83">
        <v>356.21</v>
      </c>
      <c r="H10" s="80">
        <f t="shared" si="1"/>
        <v>13.607221999999998</v>
      </c>
      <c r="I10" s="83" t="s">
        <v>283</v>
      </c>
      <c r="K10" t="s">
        <v>90</v>
      </c>
      <c r="L10" s="40">
        <f>AVERAGE(F16:F20)</f>
        <v>20.3841</v>
      </c>
      <c r="M10" s="40">
        <f>_xlfn.STDEV.P(F16:F20)/2.23</f>
        <v>3.7917462426250301</v>
      </c>
      <c r="N10" s="40">
        <f>_xlfn.T.TEST(F11:F15,F16:F20,1,3)</f>
        <v>3.1116811984304441E-2</v>
      </c>
      <c r="O10">
        <f>_xlfn.T.TEST(F11:F15,F16:F20,2,3)</f>
        <v>6.2233623968608882E-2</v>
      </c>
      <c r="P10" s="93">
        <f>_xlfn.T.TEST(F11:F15,F16:F20,1,2)</f>
        <v>3.0248007001985048E-2</v>
      </c>
    </row>
    <row r="11" spans="2:16" x14ac:dyDescent="0.55000000000000004">
      <c r="B11" s="90" t="s">
        <v>101</v>
      </c>
      <c r="C11" s="94" t="s">
        <v>102</v>
      </c>
      <c r="D11" s="83">
        <v>29513</v>
      </c>
      <c r="E11" s="83">
        <v>28993</v>
      </c>
      <c r="F11" s="101">
        <f t="shared" si="0"/>
        <v>29.253</v>
      </c>
      <c r="G11" s="83">
        <v>29252</v>
      </c>
      <c r="H11" s="80">
        <f t="shared" si="1"/>
        <v>231.09080000000003</v>
      </c>
      <c r="I11" s="83" t="s">
        <v>361</v>
      </c>
      <c r="K11" t="s">
        <v>94</v>
      </c>
      <c r="L11" s="40">
        <f>AVERAGE(F21:F27)</f>
        <v>20.454071428571428</v>
      </c>
      <c r="M11" s="40">
        <f>_xlfn.STDEV.P(F21:F27)/2.645</f>
        <v>2.9834596148871833</v>
      </c>
      <c r="N11" s="40">
        <f>_xlfn.T.TEST(F11:F15,F21:F27,1,3)</f>
        <v>2.5056676335985493E-2</v>
      </c>
      <c r="O11">
        <f>_xlfn.T.TEST(F11:F15,F21:F27,2,3)</f>
        <v>5.0113352671970986E-2</v>
      </c>
      <c r="P11" s="93">
        <f>_xlfn.T.TEST(F11:F15,F21:F27,1,2)</f>
        <v>1.5183712702996392E-2</v>
      </c>
    </row>
    <row r="12" spans="2:16" x14ac:dyDescent="0.55000000000000004">
      <c r="B12" s="90" t="s">
        <v>104</v>
      </c>
      <c r="C12" s="94" t="s">
        <v>105</v>
      </c>
      <c r="D12" s="83">
        <v>33974</v>
      </c>
      <c r="E12" s="83">
        <v>35753</v>
      </c>
      <c r="F12" s="101">
        <f t="shared" si="0"/>
        <v>34.863500000000002</v>
      </c>
      <c r="G12" s="83">
        <v>34849</v>
      </c>
      <c r="H12" s="80">
        <f t="shared" si="1"/>
        <v>690.01020000000005</v>
      </c>
      <c r="I12" s="83" t="s">
        <v>72</v>
      </c>
      <c r="K12" t="s">
        <v>96</v>
      </c>
      <c r="L12" s="40">
        <f>AVERAGE(F28:F31)</f>
        <v>20.771625</v>
      </c>
      <c r="M12" s="40">
        <f>_xlfn.STDEV.P(F28:F31)/2</f>
        <v>1.535262572972049</v>
      </c>
      <c r="N12" s="40">
        <f>_xlfn.T.TEST(F11:F15,F28:F31,1,3)</f>
        <v>2.5561823203880486E-2</v>
      </c>
      <c r="O12">
        <f>_xlfn.T.TEST(F11:F15,F28:F31,2,3)</f>
        <v>5.1123646407760973E-2</v>
      </c>
      <c r="P12" s="93">
        <f>_xlfn.T.TEST(F11:F15,F28:F31,1,2)</f>
        <v>2.677984670653033E-2</v>
      </c>
    </row>
    <row r="13" spans="2:16" x14ac:dyDescent="0.55000000000000004">
      <c r="B13" s="90" t="s">
        <v>107</v>
      </c>
      <c r="C13" s="94" t="s">
        <v>108</v>
      </c>
      <c r="D13" s="83">
        <v>53734</v>
      </c>
      <c r="E13" s="83">
        <v>58218</v>
      </c>
      <c r="F13" s="101">
        <f t="shared" si="0"/>
        <v>55.975999999999999</v>
      </c>
      <c r="G13" s="83">
        <v>55911</v>
      </c>
      <c r="H13" s="80">
        <f t="shared" si="1"/>
        <v>1196.4954</v>
      </c>
      <c r="I13" s="83" t="s">
        <v>362</v>
      </c>
      <c r="K13" t="s">
        <v>98</v>
      </c>
      <c r="L13" s="40">
        <f>AVERAGE(F32:F37)</f>
        <v>20.928000000000001</v>
      </c>
      <c r="M13" s="40">
        <f>_xlfn.STDEV.P(F32:F37)/2.45</f>
        <v>2.4816741235793756</v>
      </c>
      <c r="N13" s="40">
        <f>_xlfn.T.TEST(F11:F15,F32:F37,1,3)</f>
        <v>2.6866158959739102E-2</v>
      </c>
      <c r="O13">
        <f>_xlfn.T.TEST(F11:F15,F32:F37,2,3)</f>
        <v>5.3732317919478204E-2</v>
      </c>
      <c r="P13" s="93">
        <f>_xlfn.T.TEST(F11:F15,F32:F37,1,2)</f>
        <v>1.6308318361784226E-2</v>
      </c>
    </row>
    <row r="14" spans="2:16" x14ac:dyDescent="0.55000000000000004">
      <c r="B14" s="90" t="s">
        <v>110</v>
      </c>
      <c r="C14" s="94" t="s">
        <v>111</v>
      </c>
      <c r="D14" s="83">
        <v>28055</v>
      </c>
      <c r="E14" s="83">
        <v>27075</v>
      </c>
      <c r="F14" s="101">
        <f t="shared" si="0"/>
        <v>27.565000000000001</v>
      </c>
      <c r="G14" s="83">
        <v>27560</v>
      </c>
      <c r="H14" s="80">
        <f t="shared" si="1"/>
        <v>451.98400000000004</v>
      </c>
      <c r="I14" s="83" t="s">
        <v>363</v>
      </c>
    </row>
    <row r="15" spans="2:16" x14ac:dyDescent="0.55000000000000004">
      <c r="B15" s="90" t="s">
        <v>113</v>
      </c>
      <c r="C15" s="94" t="s">
        <v>114</v>
      </c>
      <c r="D15" s="83">
        <v>27743</v>
      </c>
      <c r="E15" s="83">
        <v>29432</v>
      </c>
      <c r="F15" s="101">
        <f t="shared" si="0"/>
        <v>28.587499999999999</v>
      </c>
      <c r="G15" s="83">
        <v>28573</v>
      </c>
      <c r="H15" s="80">
        <f t="shared" si="1"/>
        <v>760.04179999999997</v>
      </c>
      <c r="I15" s="83" t="s">
        <v>364</v>
      </c>
    </row>
    <row r="16" spans="2:16" x14ac:dyDescent="0.55000000000000004">
      <c r="B16" s="90" t="s">
        <v>116</v>
      </c>
      <c r="C16" s="95" t="s">
        <v>117</v>
      </c>
      <c r="D16" s="83">
        <v>23570</v>
      </c>
      <c r="E16" s="83">
        <v>22928</v>
      </c>
      <c r="F16" s="101">
        <f t="shared" si="0"/>
        <v>23.248999999999999</v>
      </c>
      <c r="G16" s="83">
        <v>23246</v>
      </c>
      <c r="H16" s="80">
        <f t="shared" si="1"/>
        <v>334.74239999999998</v>
      </c>
      <c r="I16" s="83" t="s">
        <v>365</v>
      </c>
    </row>
    <row r="17" spans="2:9" x14ac:dyDescent="0.55000000000000004">
      <c r="B17" s="90" t="s">
        <v>119</v>
      </c>
      <c r="C17" s="95" t="s">
        <v>120</v>
      </c>
      <c r="D17" s="83">
        <v>11640</v>
      </c>
      <c r="E17" s="83">
        <v>12016</v>
      </c>
      <c r="F17" s="101">
        <f t="shared" si="0"/>
        <v>11.827999999999999</v>
      </c>
      <c r="G17" s="83">
        <v>11828</v>
      </c>
      <c r="H17" s="80">
        <f t="shared" si="1"/>
        <v>301.61399999999998</v>
      </c>
      <c r="I17" s="83" t="s">
        <v>231</v>
      </c>
    </row>
    <row r="18" spans="2:9" x14ac:dyDescent="0.55000000000000004">
      <c r="B18" s="90" t="s">
        <v>122</v>
      </c>
      <c r="C18" s="95" t="s">
        <v>123</v>
      </c>
      <c r="D18" s="83">
        <v>34377</v>
      </c>
      <c r="E18" s="83">
        <v>36568</v>
      </c>
      <c r="F18" s="101">
        <f t="shared" si="0"/>
        <v>35.472499999999997</v>
      </c>
      <c r="G18" s="83">
        <v>35452</v>
      </c>
      <c r="H18" s="80">
        <f t="shared" si="1"/>
        <v>836.66719999999998</v>
      </c>
      <c r="I18" s="83" t="s">
        <v>366</v>
      </c>
    </row>
    <row r="19" spans="2:9" x14ac:dyDescent="0.55000000000000004">
      <c r="B19" s="90" t="s">
        <v>125</v>
      </c>
      <c r="C19" s="95" t="s">
        <v>126</v>
      </c>
      <c r="D19" s="83">
        <v>13798</v>
      </c>
      <c r="E19" s="83">
        <v>14655</v>
      </c>
      <c r="F19" s="101">
        <f t="shared" si="0"/>
        <v>14.2265</v>
      </c>
      <c r="G19" s="83">
        <v>14223</v>
      </c>
      <c r="H19" s="80">
        <f t="shared" si="1"/>
        <v>617.27819999999997</v>
      </c>
      <c r="I19" s="83" t="s">
        <v>367</v>
      </c>
    </row>
    <row r="20" spans="2:9" x14ac:dyDescent="0.55000000000000004">
      <c r="B20" s="90" t="s">
        <v>128</v>
      </c>
      <c r="C20" s="95" t="s">
        <v>129</v>
      </c>
      <c r="D20" s="83">
        <v>16098</v>
      </c>
      <c r="E20" s="83">
        <v>18191</v>
      </c>
      <c r="F20" s="101">
        <f t="shared" si="0"/>
        <v>17.144500000000001</v>
      </c>
      <c r="G20" s="83">
        <v>17121</v>
      </c>
      <c r="H20" s="80">
        <f t="shared" si="1"/>
        <v>1338.8622</v>
      </c>
      <c r="I20" s="83" t="s">
        <v>368</v>
      </c>
    </row>
    <row r="21" spans="2:9" x14ac:dyDescent="0.55000000000000004">
      <c r="B21" s="90" t="s">
        <v>131</v>
      </c>
      <c r="C21" s="96" t="s">
        <v>132</v>
      </c>
      <c r="D21" s="83">
        <v>27466</v>
      </c>
      <c r="E21" s="83">
        <v>23858</v>
      </c>
      <c r="F21" s="101">
        <f t="shared" si="0"/>
        <v>25.661999999999999</v>
      </c>
      <c r="G21" s="83">
        <v>25597</v>
      </c>
      <c r="H21" s="80">
        <f t="shared" si="1"/>
        <v>1753.3945000000001</v>
      </c>
      <c r="I21" s="83" t="s">
        <v>369</v>
      </c>
    </row>
    <row r="22" spans="2:9" x14ac:dyDescent="0.55000000000000004">
      <c r="B22" s="90" t="s">
        <v>134</v>
      </c>
      <c r="C22" s="96" t="s">
        <v>135</v>
      </c>
      <c r="D22" s="83">
        <v>12725</v>
      </c>
      <c r="E22" s="83">
        <v>13554</v>
      </c>
      <c r="F22" s="101">
        <f t="shared" si="0"/>
        <v>13.1395</v>
      </c>
      <c r="G22" s="83">
        <v>13136</v>
      </c>
      <c r="H22" s="80">
        <f t="shared" si="1"/>
        <v>626.58719999999994</v>
      </c>
      <c r="I22" s="83" t="s">
        <v>338</v>
      </c>
    </row>
    <row r="23" spans="2:9" x14ac:dyDescent="0.55000000000000004">
      <c r="B23" s="90" t="s">
        <v>137</v>
      </c>
      <c r="C23" s="96" t="s">
        <v>138</v>
      </c>
      <c r="D23" s="83">
        <v>21721</v>
      </c>
      <c r="E23" s="83">
        <v>21822</v>
      </c>
      <c r="F23" s="101">
        <f t="shared" si="0"/>
        <v>21.7715</v>
      </c>
      <c r="G23" s="83">
        <v>21772</v>
      </c>
      <c r="H23" s="80">
        <f t="shared" si="1"/>
        <v>54.43</v>
      </c>
      <c r="I23" s="83" t="s">
        <v>370</v>
      </c>
    </row>
    <row r="24" spans="2:9" x14ac:dyDescent="0.55000000000000004">
      <c r="B24" s="90" t="s">
        <v>140</v>
      </c>
      <c r="C24" s="96" t="s">
        <v>141</v>
      </c>
      <c r="D24" s="83">
        <v>11638</v>
      </c>
      <c r="E24" s="83">
        <v>13011</v>
      </c>
      <c r="F24" s="101">
        <f t="shared" si="0"/>
        <v>12.3245</v>
      </c>
      <c r="G24" s="83">
        <v>12315</v>
      </c>
      <c r="H24" s="80">
        <f t="shared" si="1"/>
        <v>1076.3310000000001</v>
      </c>
      <c r="I24" s="83" t="s">
        <v>306</v>
      </c>
    </row>
    <row r="25" spans="2:9" x14ac:dyDescent="0.55000000000000004">
      <c r="B25" s="90" t="s">
        <v>143</v>
      </c>
      <c r="C25" s="96" t="s">
        <v>144</v>
      </c>
      <c r="D25" s="83">
        <v>18013</v>
      </c>
      <c r="E25" s="83">
        <v>20030</v>
      </c>
      <c r="F25" s="101">
        <f t="shared" si="0"/>
        <v>19.0215</v>
      </c>
      <c r="G25" s="83">
        <v>18999</v>
      </c>
      <c r="H25" s="80">
        <f t="shared" si="1"/>
        <v>1206.4365</v>
      </c>
      <c r="I25" s="83" t="s">
        <v>371</v>
      </c>
    </row>
    <row r="26" spans="2:9" x14ac:dyDescent="0.55000000000000004">
      <c r="B26" s="90" t="s">
        <v>146</v>
      </c>
      <c r="C26" s="96" t="s">
        <v>147</v>
      </c>
      <c r="D26" s="83">
        <v>14929</v>
      </c>
      <c r="E26" s="83">
        <v>14798</v>
      </c>
      <c r="F26" s="101">
        <f t="shared" si="0"/>
        <v>14.8635</v>
      </c>
      <c r="G26" s="83">
        <v>14863</v>
      </c>
      <c r="H26" s="80">
        <f t="shared" si="1"/>
        <v>92.150599999999997</v>
      </c>
      <c r="I26" s="83" t="s">
        <v>372</v>
      </c>
    </row>
    <row r="27" spans="2:9" x14ac:dyDescent="0.55000000000000004">
      <c r="B27" s="90" t="s">
        <v>149</v>
      </c>
      <c r="C27" s="96" t="s">
        <v>150</v>
      </c>
      <c r="D27" s="83">
        <v>35618</v>
      </c>
      <c r="E27" s="83">
        <v>37174</v>
      </c>
      <c r="F27" s="101">
        <f t="shared" si="0"/>
        <v>36.396000000000001</v>
      </c>
      <c r="G27" s="83">
        <v>36386</v>
      </c>
      <c r="H27" s="80">
        <f t="shared" si="1"/>
        <v>582.17600000000004</v>
      </c>
      <c r="I27" s="83" t="s">
        <v>201</v>
      </c>
    </row>
    <row r="28" spans="2:9" x14ac:dyDescent="0.55000000000000004">
      <c r="B28" s="90" t="s">
        <v>152</v>
      </c>
      <c r="C28" s="97" t="s">
        <v>153</v>
      </c>
      <c r="D28" s="83">
        <v>21911</v>
      </c>
      <c r="E28" s="83">
        <v>21219</v>
      </c>
      <c r="F28" s="101">
        <f t="shared" si="0"/>
        <v>21.565000000000001</v>
      </c>
      <c r="G28" s="83">
        <v>21562</v>
      </c>
      <c r="H28" s="80">
        <f t="shared" si="1"/>
        <v>379.49120000000005</v>
      </c>
      <c r="I28" s="83" t="s">
        <v>242</v>
      </c>
    </row>
    <row r="29" spans="2:9" x14ac:dyDescent="0.55000000000000004">
      <c r="B29" s="90" t="s">
        <v>155</v>
      </c>
      <c r="C29" s="97" t="s">
        <v>156</v>
      </c>
      <c r="D29" s="83">
        <v>24444</v>
      </c>
      <c r="E29" s="83">
        <v>24799</v>
      </c>
      <c r="F29" s="101">
        <f t="shared" si="0"/>
        <v>24.621500000000001</v>
      </c>
      <c r="G29" s="83">
        <v>24621</v>
      </c>
      <c r="H29" s="80">
        <f t="shared" si="1"/>
        <v>177.27119999999999</v>
      </c>
      <c r="I29" s="83" t="s">
        <v>373</v>
      </c>
    </row>
    <row r="30" spans="2:9" x14ac:dyDescent="0.55000000000000004">
      <c r="B30" s="90" t="s">
        <v>158</v>
      </c>
      <c r="C30" s="97" t="s">
        <v>159</v>
      </c>
      <c r="D30" s="83">
        <v>20612</v>
      </c>
      <c r="E30" s="83">
        <v>21080</v>
      </c>
      <c r="F30" s="101">
        <f t="shared" si="0"/>
        <v>20.846</v>
      </c>
      <c r="G30" s="83">
        <v>20845</v>
      </c>
      <c r="H30" s="80">
        <f t="shared" si="1"/>
        <v>262.64699999999999</v>
      </c>
      <c r="I30" s="83" t="s">
        <v>374</v>
      </c>
    </row>
    <row r="31" spans="2:9" x14ac:dyDescent="0.55000000000000004">
      <c r="B31" s="90" t="s">
        <v>161</v>
      </c>
      <c r="C31" s="97" t="s">
        <v>162</v>
      </c>
      <c r="D31" s="83">
        <v>16158</v>
      </c>
      <c r="E31" s="83">
        <v>15950</v>
      </c>
      <c r="F31" s="101">
        <f t="shared" si="0"/>
        <v>16.053999999999998</v>
      </c>
      <c r="G31" s="83">
        <v>16054</v>
      </c>
      <c r="H31" s="80">
        <f t="shared" si="1"/>
        <v>138.06440000000001</v>
      </c>
      <c r="I31" s="83" t="s">
        <v>375</v>
      </c>
    </row>
    <row r="32" spans="2:9" x14ac:dyDescent="0.55000000000000004">
      <c r="B32" s="90" t="s">
        <v>164</v>
      </c>
      <c r="C32" s="98" t="s">
        <v>165</v>
      </c>
      <c r="D32" s="83">
        <v>32242</v>
      </c>
      <c r="E32" s="83">
        <v>32918</v>
      </c>
      <c r="F32" s="101">
        <f t="shared" si="0"/>
        <v>32.58</v>
      </c>
      <c r="G32" s="83">
        <v>32578</v>
      </c>
      <c r="H32" s="80">
        <f t="shared" si="1"/>
        <v>276.91300000000001</v>
      </c>
      <c r="I32" s="83" t="s">
        <v>376</v>
      </c>
    </row>
    <row r="33" spans="2:9" x14ac:dyDescent="0.55000000000000004">
      <c r="B33" s="90" t="s">
        <v>167</v>
      </c>
      <c r="C33" s="98" t="s">
        <v>168</v>
      </c>
      <c r="D33" s="83">
        <v>12732</v>
      </c>
      <c r="E33" s="83">
        <v>14681</v>
      </c>
      <c r="F33" s="101">
        <f t="shared" si="0"/>
        <v>13.7065</v>
      </c>
      <c r="G33" s="83">
        <v>13687</v>
      </c>
      <c r="H33" s="80">
        <f t="shared" si="1"/>
        <v>1435.7663</v>
      </c>
      <c r="I33" s="83" t="s">
        <v>377</v>
      </c>
    </row>
    <row r="34" spans="2:9" x14ac:dyDescent="0.55000000000000004">
      <c r="B34" s="90" t="s">
        <v>170</v>
      </c>
      <c r="C34" s="98" t="s">
        <v>171</v>
      </c>
      <c r="D34" s="83">
        <v>22634</v>
      </c>
      <c r="E34" s="83">
        <v>22746</v>
      </c>
      <c r="F34" s="101">
        <f t="shared" si="0"/>
        <v>22.69</v>
      </c>
      <c r="G34" s="83">
        <v>22690</v>
      </c>
      <c r="H34" s="80">
        <f t="shared" si="1"/>
        <v>58.994</v>
      </c>
      <c r="I34" s="83" t="s">
        <v>378</v>
      </c>
    </row>
    <row r="35" spans="2:9" x14ac:dyDescent="0.55000000000000004">
      <c r="B35" s="90" t="s">
        <v>173</v>
      </c>
      <c r="C35" s="98" t="s">
        <v>174</v>
      </c>
      <c r="D35" s="83">
        <v>15038</v>
      </c>
      <c r="E35" s="83">
        <v>16899</v>
      </c>
      <c r="F35" s="101">
        <f t="shared" si="0"/>
        <v>15.968500000000001</v>
      </c>
      <c r="G35" s="83">
        <v>15950</v>
      </c>
      <c r="H35" s="80">
        <f t="shared" si="1"/>
        <v>1247.2900000000002</v>
      </c>
      <c r="I35" s="83" t="s">
        <v>368</v>
      </c>
    </row>
    <row r="36" spans="2:9" x14ac:dyDescent="0.55000000000000004">
      <c r="B36" s="90" t="s">
        <v>176</v>
      </c>
      <c r="C36" s="98" t="s">
        <v>177</v>
      </c>
      <c r="D36" s="83">
        <v>16777</v>
      </c>
      <c r="E36" s="83">
        <v>20552</v>
      </c>
      <c r="F36" s="101">
        <f t="shared" si="0"/>
        <v>18.6645</v>
      </c>
      <c r="G36" s="83">
        <v>18587</v>
      </c>
      <c r="H36" s="80">
        <f t="shared" si="1"/>
        <v>2286.201</v>
      </c>
      <c r="I36" s="83" t="s">
        <v>379</v>
      </c>
    </row>
    <row r="37" spans="2:9" x14ac:dyDescent="0.55000000000000004">
      <c r="B37" s="90" t="s">
        <v>179</v>
      </c>
      <c r="C37" s="98" t="s">
        <v>180</v>
      </c>
      <c r="D37" s="83">
        <v>21132</v>
      </c>
      <c r="E37" s="83">
        <v>22785</v>
      </c>
      <c r="F37" s="101">
        <f t="shared" si="0"/>
        <v>21.958500000000001</v>
      </c>
      <c r="G37" s="83">
        <v>21945</v>
      </c>
      <c r="H37" s="80">
        <f t="shared" si="1"/>
        <v>895.35600000000011</v>
      </c>
      <c r="I37" s="83" t="s">
        <v>380</v>
      </c>
    </row>
  </sheetData>
  <pageMargins left="0.7" right="0.7" top="0.75" bottom="0.75" header="0.3" footer="0.3"/>
  <pageSetup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14FB3-3C31-4B9A-9D19-CCD1A5A14E14}">
  <dimension ref="B1:P37"/>
  <sheetViews>
    <sheetView workbookViewId="0">
      <pane ySplit="5" topLeftCell="A6" activePane="bottomLeft" state="frozen"/>
      <selection pane="bottomLeft" activeCell="K9" activeCellId="3" sqref="B6:I7 B13:I15 B43:I47 K9:P9"/>
    </sheetView>
  </sheetViews>
  <sheetFormatPr defaultRowHeight="14.4" x14ac:dyDescent="0.55000000000000004"/>
  <cols>
    <col min="1" max="1" width="2.83984375" customWidth="1"/>
    <col min="2" max="2" width="11.83984375" bestFit="1" customWidth="1"/>
    <col min="3" max="3" width="24.26171875" bestFit="1" customWidth="1"/>
    <col min="4" max="4" width="13.41796875" bestFit="1" customWidth="1"/>
    <col min="5" max="5" width="13.41796875" customWidth="1"/>
    <col min="6" max="6" width="13.41796875" bestFit="1" customWidth="1"/>
    <col min="7" max="7" width="15.1015625" bestFit="1" customWidth="1"/>
    <col min="9" max="9" width="10.41796875" bestFit="1" customWidth="1"/>
  </cols>
  <sheetData>
    <row r="1" spans="2:16" x14ac:dyDescent="0.55000000000000004">
      <c r="B1" t="s">
        <v>55</v>
      </c>
      <c r="H1" s="89" t="s">
        <v>56</v>
      </c>
      <c r="I1" s="89" t="s">
        <v>57</v>
      </c>
    </row>
    <row r="2" spans="2:16" x14ac:dyDescent="0.55000000000000004">
      <c r="B2" t="s">
        <v>58</v>
      </c>
      <c r="G2" t="s">
        <v>59</v>
      </c>
      <c r="H2" s="83">
        <v>159</v>
      </c>
      <c r="I2" s="83">
        <v>330</v>
      </c>
    </row>
    <row r="3" spans="2:16" x14ac:dyDescent="0.55000000000000004">
      <c r="B3" t="s">
        <v>308</v>
      </c>
      <c r="G3" t="s">
        <v>61</v>
      </c>
      <c r="H3" s="83">
        <v>657</v>
      </c>
      <c r="I3" s="83">
        <v>1364</v>
      </c>
    </row>
    <row r="5" spans="2:16" x14ac:dyDescent="0.55000000000000004">
      <c r="B5" s="79" t="s">
        <v>62</v>
      </c>
      <c r="C5" s="79" t="s">
        <v>63</v>
      </c>
      <c r="D5" s="79" t="s">
        <v>64</v>
      </c>
      <c r="E5" s="79" t="s">
        <v>65</v>
      </c>
      <c r="F5" s="102" t="s">
        <v>66</v>
      </c>
      <c r="G5" s="79" t="s">
        <v>67</v>
      </c>
      <c r="H5" s="79" t="s">
        <v>68</v>
      </c>
      <c r="I5" s="79" t="s">
        <v>69</v>
      </c>
    </row>
    <row r="6" spans="2:16" x14ac:dyDescent="0.55000000000000004">
      <c r="B6" s="90" t="s">
        <v>77</v>
      </c>
      <c r="C6" s="91" t="s">
        <v>78</v>
      </c>
      <c r="D6" s="83">
        <v>2.96</v>
      </c>
      <c r="E6" s="83">
        <v>2.96</v>
      </c>
      <c r="F6" s="101">
        <f t="shared" ref="F6:F37" si="0">AVERAGE(D6:E6)</f>
        <v>2.96</v>
      </c>
      <c r="G6" s="83">
        <v>2.96</v>
      </c>
      <c r="H6" s="80">
        <f t="shared" ref="H6:H37" si="1">I6*G6</f>
        <v>0</v>
      </c>
      <c r="I6" s="83" t="s">
        <v>93</v>
      </c>
      <c r="K6" t="s">
        <v>309</v>
      </c>
      <c r="L6" t="s">
        <v>189</v>
      </c>
    </row>
    <row r="7" spans="2:16" x14ac:dyDescent="0.55000000000000004">
      <c r="B7" s="90" t="s">
        <v>80</v>
      </c>
      <c r="C7" s="91" t="s">
        <v>81</v>
      </c>
      <c r="D7" s="92">
        <v>1.83</v>
      </c>
      <c r="E7" s="92">
        <v>1.83</v>
      </c>
      <c r="F7" s="101">
        <f t="shared" si="0"/>
        <v>1.83</v>
      </c>
      <c r="G7" s="92">
        <v>1.83</v>
      </c>
      <c r="H7" s="80">
        <f t="shared" si="1"/>
        <v>0</v>
      </c>
      <c r="I7" s="83" t="s">
        <v>93</v>
      </c>
      <c r="K7" t="s">
        <v>73</v>
      </c>
      <c r="L7" t="s">
        <v>74</v>
      </c>
      <c r="M7" t="s">
        <v>75</v>
      </c>
      <c r="N7" t="s">
        <v>76</v>
      </c>
    </row>
    <row r="8" spans="2:16" x14ac:dyDescent="0.55000000000000004">
      <c r="B8" s="90" t="s">
        <v>83</v>
      </c>
      <c r="C8" s="91" t="s">
        <v>84</v>
      </c>
      <c r="D8" s="83">
        <v>2.96</v>
      </c>
      <c r="E8" s="83">
        <v>3.83</v>
      </c>
      <c r="F8" s="101">
        <f t="shared" si="0"/>
        <v>3.395</v>
      </c>
      <c r="G8" s="83">
        <v>3.4</v>
      </c>
      <c r="H8" s="80">
        <f t="shared" si="1"/>
        <v>0.13735999999999998</v>
      </c>
      <c r="I8" s="83" t="s">
        <v>274</v>
      </c>
      <c r="K8" t="s">
        <v>2</v>
      </c>
      <c r="L8" s="40">
        <f>AVERAGE(F6:F10)</f>
        <v>2.6819999999999999</v>
      </c>
      <c r="M8" s="40">
        <f>_xlfn.STDEV.P(F6:F10)/2.236</f>
        <v>0.31912284756034526</v>
      </c>
    </row>
    <row r="9" spans="2:16" x14ac:dyDescent="0.55000000000000004">
      <c r="B9" s="90" t="s">
        <v>87</v>
      </c>
      <c r="C9" s="91" t="s">
        <v>88</v>
      </c>
      <c r="D9" s="83">
        <v>2.96</v>
      </c>
      <c r="E9" s="83">
        <v>3.83</v>
      </c>
      <c r="F9" s="101">
        <f t="shared" si="0"/>
        <v>3.395</v>
      </c>
      <c r="G9" s="83">
        <v>3.4</v>
      </c>
      <c r="H9" s="80">
        <f t="shared" si="1"/>
        <v>0.13735999999999998</v>
      </c>
      <c r="I9" s="83" t="s">
        <v>274</v>
      </c>
      <c r="K9" t="s">
        <v>86</v>
      </c>
      <c r="L9" s="40">
        <f>AVERAGE(F11:F15)</f>
        <v>343.36099999999999</v>
      </c>
      <c r="M9" s="40">
        <f>_xlfn.STDEV.P(F11:F15)/2.23</f>
        <v>25.721846968876122</v>
      </c>
      <c r="P9" s="4">
        <v>2</v>
      </c>
    </row>
    <row r="10" spans="2:16" x14ac:dyDescent="0.55000000000000004">
      <c r="B10" s="90" t="s">
        <v>91</v>
      </c>
      <c r="C10" s="91" t="s">
        <v>92</v>
      </c>
      <c r="D10" s="92">
        <v>1.83</v>
      </c>
      <c r="E10" s="92">
        <v>1.83</v>
      </c>
      <c r="F10" s="101">
        <f t="shared" si="0"/>
        <v>1.83</v>
      </c>
      <c r="G10" s="92">
        <v>1.83</v>
      </c>
      <c r="H10" s="80">
        <f t="shared" si="1"/>
        <v>0</v>
      </c>
      <c r="I10" s="83" t="s">
        <v>93</v>
      </c>
      <c r="K10" t="s">
        <v>90</v>
      </c>
      <c r="L10" s="40">
        <f>AVERAGE(F16:F20)</f>
        <v>184.57800000000003</v>
      </c>
      <c r="M10" s="40">
        <f>_xlfn.STDEV.P(F16:F20)/2.23</f>
        <v>31.647087606834369</v>
      </c>
      <c r="N10" s="100">
        <f>_xlfn.T.TEST(F11:F15,F16:F20,1,3)</f>
        <v>4.3597404026419475E-3</v>
      </c>
      <c r="P10" s="93">
        <f>_xlfn.T.TEST(F11:F15,F16:F20,1,2)</f>
        <v>4.0877327924396436E-3</v>
      </c>
    </row>
    <row r="11" spans="2:16" x14ac:dyDescent="0.55000000000000004">
      <c r="B11" s="90" t="s">
        <v>101</v>
      </c>
      <c r="C11" s="94" t="s">
        <v>102</v>
      </c>
      <c r="D11" s="83">
        <v>392.38</v>
      </c>
      <c r="E11" s="83">
        <v>387.43</v>
      </c>
      <c r="F11" s="101">
        <f t="shared" si="0"/>
        <v>389.90499999999997</v>
      </c>
      <c r="G11" s="83">
        <v>389.9</v>
      </c>
      <c r="H11" s="80">
        <f t="shared" si="1"/>
        <v>2.7292999999999998</v>
      </c>
      <c r="I11" s="83" t="s">
        <v>257</v>
      </c>
      <c r="K11" t="s">
        <v>94</v>
      </c>
      <c r="L11" s="40">
        <f>AVERAGE(F21:F27)</f>
        <v>251.48214285714286</v>
      </c>
      <c r="M11" s="40">
        <f>_xlfn.STDEV.P(F21:F27)/2.645</f>
        <v>40.424945987680907</v>
      </c>
      <c r="N11" s="100">
        <f>_xlfn.T.TEST(F11:F15,F21:F27,1,3)</f>
        <v>5.5141363457241244E-2</v>
      </c>
      <c r="P11" s="93">
        <f>_xlfn.T.TEST(F11:F15,F21:F27,1,2)</f>
        <v>7.061914145814939E-2</v>
      </c>
    </row>
    <row r="12" spans="2:16" x14ac:dyDescent="0.55000000000000004">
      <c r="B12" s="90" t="s">
        <v>104</v>
      </c>
      <c r="C12" s="94" t="s">
        <v>105</v>
      </c>
      <c r="D12" s="83">
        <v>429.28</v>
      </c>
      <c r="E12" s="83">
        <v>422.99</v>
      </c>
      <c r="F12" s="101">
        <f t="shared" si="0"/>
        <v>426.13499999999999</v>
      </c>
      <c r="G12" s="83">
        <v>426.13</v>
      </c>
      <c r="H12" s="80">
        <f t="shared" si="1"/>
        <v>3.2812010000000003</v>
      </c>
      <c r="I12" s="83" t="s">
        <v>311</v>
      </c>
      <c r="K12" t="s">
        <v>96</v>
      </c>
      <c r="L12" s="40">
        <f>AVERAGE(F28:F31)</f>
        <v>216.03500000000003</v>
      </c>
      <c r="M12" s="40">
        <f>_xlfn.STDEV.P(F28:F31)/2</f>
        <v>13.491091852589156</v>
      </c>
      <c r="N12" s="100">
        <f>_xlfn.T.TEST(F11:F15,F28:F31,1,3)</f>
        <v>3.9723019718525456E-3</v>
      </c>
      <c r="P12" s="93">
        <f>_xlfn.T.TEST(F11:F15,F28:F31,1,2)</f>
        <v>4.3183859494135635E-3</v>
      </c>
    </row>
    <row r="13" spans="2:16" x14ac:dyDescent="0.55000000000000004">
      <c r="B13" s="90" t="s">
        <v>107</v>
      </c>
      <c r="C13" s="94" t="s">
        <v>108</v>
      </c>
      <c r="D13" s="83">
        <v>343.38</v>
      </c>
      <c r="E13" s="83">
        <v>323.36</v>
      </c>
      <c r="F13" s="101">
        <f t="shared" si="0"/>
        <v>333.37</v>
      </c>
      <c r="G13" s="83">
        <v>333.27</v>
      </c>
      <c r="H13" s="80">
        <f t="shared" si="1"/>
        <v>11.897739</v>
      </c>
      <c r="I13" s="83" t="s">
        <v>312</v>
      </c>
      <c r="K13" t="s">
        <v>98</v>
      </c>
      <c r="L13" s="40">
        <f>AVERAGE(F32:F37)</f>
        <v>223.9675</v>
      </c>
      <c r="M13" s="40">
        <f>_xlfn.STDEV.P(F32:F37)/2.45</f>
        <v>32.834247394413012</v>
      </c>
      <c r="N13" s="100">
        <f>_xlfn.T.TEST(F11:F15,F32:F37,1,3)</f>
        <v>1.463100563101225E-2</v>
      </c>
      <c r="P13" s="93">
        <f>_xlfn.T.TEST(F11:F15,F32:F37,1,2)</f>
        <v>1.6495450025684338E-2</v>
      </c>
    </row>
    <row r="14" spans="2:16" x14ac:dyDescent="0.55000000000000004">
      <c r="B14" s="90" t="s">
        <v>110</v>
      </c>
      <c r="C14" s="94" t="s">
        <v>111</v>
      </c>
      <c r="D14" s="83">
        <v>273.73</v>
      </c>
      <c r="E14" s="83">
        <v>314.33</v>
      </c>
      <c r="F14" s="101">
        <f t="shared" si="0"/>
        <v>294.02999999999997</v>
      </c>
      <c r="G14" s="83">
        <v>293.61</v>
      </c>
      <c r="H14" s="80">
        <f t="shared" si="1"/>
        <v>25.720236</v>
      </c>
      <c r="I14" s="83" t="s">
        <v>313</v>
      </c>
    </row>
    <row r="15" spans="2:16" x14ac:dyDescent="0.55000000000000004">
      <c r="B15" s="90" t="s">
        <v>113</v>
      </c>
      <c r="C15" s="94" t="s">
        <v>114</v>
      </c>
      <c r="D15" s="83">
        <v>260.02</v>
      </c>
      <c r="E15" s="83">
        <v>286.70999999999998</v>
      </c>
      <c r="F15" s="101">
        <f t="shared" si="0"/>
        <v>273.36500000000001</v>
      </c>
      <c r="G15" s="83">
        <v>273.18</v>
      </c>
      <c r="H15" s="80">
        <f t="shared" si="1"/>
        <v>17.510838000000003</v>
      </c>
      <c r="I15" s="83" t="s">
        <v>314</v>
      </c>
    </row>
    <row r="16" spans="2:16" x14ac:dyDescent="0.55000000000000004">
      <c r="B16" s="90" t="s">
        <v>116</v>
      </c>
      <c r="C16" s="95" t="s">
        <v>117</v>
      </c>
      <c r="D16" s="83">
        <v>232</v>
      </c>
      <c r="E16" s="83">
        <v>230.83</v>
      </c>
      <c r="F16" s="101">
        <f t="shared" si="0"/>
        <v>231.41500000000002</v>
      </c>
      <c r="G16" s="83">
        <v>231.42</v>
      </c>
      <c r="H16" s="80">
        <f t="shared" si="1"/>
        <v>0.83311199999999996</v>
      </c>
      <c r="I16" s="83" t="s">
        <v>315</v>
      </c>
    </row>
    <row r="17" spans="2:9" x14ac:dyDescent="0.55000000000000004">
      <c r="B17" s="90" t="s">
        <v>119</v>
      </c>
      <c r="C17" s="95" t="s">
        <v>120</v>
      </c>
      <c r="D17" s="83">
        <v>142.57</v>
      </c>
      <c r="E17" s="83">
        <v>143.94</v>
      </c>
      <c r="F17" s="101">
        <f t="shared" si="0"/>
        <v>143.255</v>
      </c>
      <c r="G17" s="83">
        <v>143.26</v>
      </c>
      <c r="H17" s="80">
        <f t="shared" si="1"/>
        <v>1.2033839999999998</v>
      </c>
      <c r="I17" s="83" t="s">
        <v>316</v>
      </c>
    </row>
    <row r="18" spans="2:9" x14ac:dyDescent="0.55000000000000004">
      <c r="B18" s="90" t="s">
        <v>122</v>
      </c>
      <c r="C18" s="95" t="s">
        <v>123</v>
      </c>
      <c r="D18" s="83">
        <v>285.02</v>
      </c>
      <c r="E18" s="83">
        <v>311.95999999999998</v>
      </c>
      <c r="F18" s="101">
        <f t="shared" si="0"/>
        <v>298.49</v>
      </c>
      <c r="G18" s="83">
        <v>298.3</v>
      </c>
      <c r="H18" s="80">
        <f t="shared" si="1"/>
        <v>16.943440000000002</v>
      </c>
      <c r="I18" s="83" t="s">
        <v>215</v>
      </c>
    </row>
    <row r="19" spans="2:9" x14ac:dyDescent="0.55000000000000004">
      <c r="B19" s="90" t="s">
        <v>125</v>
      </c>
      <c r="C19" s="95" t="s">
        <v>126</v>
      </c>
      <c r="D19" s="83">
        <v>101.58</v>
      </c>
      <c r="E19" s="83">
        <v>105.86</v>
      </c>
      <c r="F19" s="101">
        <f t="shared" si="0"/>
        <v>103.72</v>
      </c>
      <c r="G19" s="83">
        <v>103.72</v>
      </c>
      <c r="H19" s="80">
        <f t="shared" si="1"/>
        <v>4.2006600000000001</v>
      </c>
      <c r="I19" s="83" t="s">
        <v>317</v>
      </c>
    </row>
    <row r="20" spans="2:9" x14ac:dyDescent="0.55000000000000004">
      <c r="B20" s="90" t="s">
        <v>128</v>
      </c>
      <c r="C20" s="95" t="s">
        <v>129</v>
      </c>
      <c r="D20" s="83">
        <v>137.75</v>
      </c>
      <c r="E20" s="83">
        <v>154.27000000000001</v>
      </c>
      <c r="F20" s="101">
        <f t="shared" si="0"/>
        <v>146.01</v>
      </c>
      <c r="G20" s="83">
        <v>145.97</v>
      </c>
      <c r="H20" s="80">
        <f t="shared" si="1"/>
        <v>14.348851</v>
      </c>
      <c r="I20" s="83" t="s">
        <v>318</v>
      </c>
    </row>
    <row r="21" spans="2:9" x14ac:dyDescent="0.55000000000000004">
      <c r="B21" s="90" t="s">
        <v>131</v>
      </c>
      <c r="C21" s="96" t="s">
        <v>132</v>
      </c>
      <c r="D21" s="83">
        <v>313.74</v>
      </c>
      <c r="E21" s="83">
        <v>259.48</v>
      </c>
      <c r="F21" s="101">
        <f t="shared" si="0"/>
        <v>286.61</v>
      </c>
      <c r="G21" s="83">
        <v>285.86</v>
      </c>
      <c r="H21" s="80">
        <f t="shared" si="1"/>
        <v>34.789162000000005</v>
      </c>
      <c r="I21" s="83" t="s">
        <v>319</v>
      </c>
    </row>
    <row r="22" spans="2:9" x14ac:dyDescent="0.55000000000000004">
      <c r="B22" s="90" t="s">
        <v>134</v>
      </c>
      <c r="C22" s="96" t="s">
        <v>135</v>
      </c>
      <c r="D22" s="83">
        <v>146.11000000000001</v>
      </c>
      <c r="E22" s="83">
        <v>156.02000000000001</v>
      </c>
      <c r="F22" s="101">
        <f t="shared" si="0"/>
        <v>151.065</v>
      </c>
      <c r="G22" s="83">
        <v>151.05000000000001</v>
      </c>
      <c r="H22" s="80">
        <f t="shared" si="1"/>
        <v>8.4890100000000004</v>
      </c>
      <c r="I22" s="83" t="s">
        <v>320</v>
      </c>
    </row>
    <row r="23" spans="2:9" x14ac:dyDescent="0.55000000000000004">
      <c r="B23" s="90" t="s">
        <v>137</v>
      </c>
      <c r="C23" s="96" t="s">
        <v>138</v>
      </c>
      <c r="D23" s="83">
        <v>150.18</v>
      </c>
      <c r="E23" s="83">
        <v>157.41999999999999</v>
      </c>
      <c r="F23" s="101">
        <f t="shared" si="0"/>
        <v>153.80000000000001</v>
      </c>
      <c r="G23" s="83">
        <v>153.79</v>
      </c>
      <c r="H23" s="80">
        <f t="shared" si="1"/>
        <v>6.1669789999999995</v>
      </c>
      <c r="I23" s="83" t="s">
        <v>321</v>
      </c>
    </row>
    <row r="24" spans="2:9" x14ac:dyDescent="0.55000000000000004">
      <c r="B24" s="90" t="s">
        <v>140</v>
      </c>
      <c r="C24" s="96" t="s">
        <v>141</v>
      </c>
      <c r="D24" s="83">
        <v>172.43</v>
      </c>
      <c r="E24" s="83">
        <v>202.61</v>
      </c>
      <c r="F24" s="101">
        <f t="shared" si="0"/>
        <v>187.52</v>
      </c>
      <c r="G24" s="83">
        <v>187.32</v>
      </c>
      <c r="H24" s="80">
        <f t="shared" si="1"/>
        <v>23.602319999999999</v>
      </c>
      <c r="I24" s="83" t="s">
        <v>322</v>
      </c>
    </row>
    <row r="25" spans="2:9" x14ac:dyDescent="0.55000000000000004">
      <c r="B25" s="90" t="s">
        <v>143</v>
      </c>
      <c r="C25" s="96" t="s">
        <v>144</v>
      </c>
      <c r="D25" s="83">
        <v>242.97</v>
      </c>
      <c r="E25" s="83">
        <v>240.99</v>
      </c>
      <c r="F25" s="101">
        <f t="shared" si="0"/>
        <v>241.98000000000002</v>
      </c>
      <c r="G25" s="83">
        <v>241.98</v>
      </c>
      <c r="H25" s="80">
        <f t="shared" si="1"/>
        <v>1.379286</v>
      </c>
      <c r="I25" s="83" t="s">
        <v>109</v>
      </c>
    </row>
    <row r="26" spans="2:9" x14ac:dyDescent="0.55000000000000004">
      <c r="B26" s="90" t="s">
        <v>146</v>
      </c>
      <c r="C26" s="96" t="s">
        <v>147</v>
      </c>
      <c r="D26" s="83">
        <v>254.44</v>
      </c>
      <c r="E26" s="83">
        <v>252.42</v>
      </c>
      <c r="F26" s="101">
        <f t="shared" si="0"/>
        <v>253.43</v>
      </c>
      <c r="G26" s="83">
        <v>253.43</v>
      </c>
      <c r="H26" s="80">
        <f t="shared" si="1"/>
        <v>1.368522</v>
      </c>
      <c r="I26" s="83" t="s">
        <v>175</v>
      </c>
    </row>
    <row r="27" spans="2:9" x14ac:dyDescent="0.55000000000000004">
      <c r="B27" s="90" t="s">
        <v>149</v>
      </c>
      <c r="C27" s="96" t="s">
        <v>150</v>
      </c>
      <c r="D27" s="83">
        <v>498.39</v>
      </c>
      <c r="E27" s="83">
        <v>473.55</v>
      </c>
      <c r="F27" s="101">
        <f t="shared" si="0"/>
        <v>485.97</v>
      </c>
      <c r="G27" s="83">
        <v>485.83</v>
      </c>
      <c r="H27" s="80">
        <f t="shared" si="1"/>
        <v>12.14575</v>
      </c>
      <c r="I27" s="83" t="s">
        <v>323</v>
      </c>
    </row>
    <row r="28" spans="2:9" x14ac:dyDescent="0.55000000000000004">
      <c r="B28" s="90" t="s">
        <v>152</v>
      </c>
      <c r="C28" s="97" t="s">
        <v>153</v>
      </c>
      <c r="D28" s="83">
        <v>274.27999999999997</v>
      </c>
      <c r="E28" s="83">
        <v>251.11</v>
      </c>
      <c r="F28" s="101">
        <f t="shared" si="0"/>
        <v>262.69499999999999</v>
      </c>
      <c r="G28" s="83">
        <v>262.56</v>
      </c>
      <c r="H28" s="80">
        <f t="shared" si="1"/>
        <v>15.49104</v>
      </c>
      <c r="I28" s="83" t="s">
        <v>324</v>
      </c>
    </row>
    <row r="29" spans="2:9" x14ac:dyDescent="0.55000000000000004">
      <c r="B29" s="90" t="s">
        <v>155</v>
      </c>
      <c r="C29" s="97" t="s">
        <v>156</v>
      </c>
      <c r="D29" s="83">
        <v>197.4</v>
      </c>
      <c r="E29" s="83">
        <v>198.66</v>
      </c>
      <c r="F29" s="101">
        <f t="shared" si="0"/>
        <v>198.03</v>
      </c>
      <c r="G29" s="83">
        <v>198.03</v>
      </c>
      <c r="H29" s="80">
        <f t="shared" si="1"/>
        <v>0.97034699999999996</v>
      </c>
      <c r="I29" s="83" t="s">
        <v>325</v>
      </c>
    </row>
    <row r="30" spans="2:9" x14ac:dyDescent="0.55000000000000004">
      <c r="B30" s="90" t="s">
        <v>158</v>
      </c>
      <c r="C30" s="97" t="s">
        <v>159</v>
      </c>
      <c r="D30" s="83">
        <v>199.92</v>
      </c>
      <c r="E30" s="83">
        <v>202.77</v>
      </c>
      <c r="F30" s="101">
        <f t="shared" si="0"/>
        <v>201.345</v>
      </c>
      <c r="G30" s="83">
        <v>201.34</v>
      </c>
      <c r="H30" s="80">
        <f t="shared" si="1"/>
        <v>2.1543380000000001</v>
      </c>
      <c r="I30" s="83" t="s">
        <v>326</v>
      </c>
    </row>
    <row r="31" spans="2:9" x14ac:dyDescent="0.55000000000000004">
      <c r="B31" s="90" t="s">
        <v>161</v>
      </c>
      <c r="C31" s="97" t="s">
        <v>162</v>
      </c>
      <c r="D31" s="83">
        <v>198.34</v>
      </c>
      <c r="E31" s="83">
        <v>205.8</v>
      </c>
      <c r="F31" s="101">
        <f t="shared" si="0"/>
        <v>202.07</v>
      </c>
      <c r="G31" s="83">
        <v>202.06</v>
      </c>
      <c r="H31" s="80">
        <f t="shared" si="1"/>
        <v>5.6374740000000001</v>
      </c>
      <c r="I31" s="83" t="s">
        <v>327</v>
      </c>
    </row>
    <row r="32" spans="2:9" x14ac:dyDescent="0.55000000000000004">
      <c r="B32" s="90" t="s">
        <v>164</v>
      </c>
      <c r="C32" s="98" t="s">
        <v>165</v>
      </c>
      <c r="D32" s="83">
        <v>138.9</v>
      </c>
      <c r="E32" s="83">
        <v>145.97</v>
      </c>
      <c r="F32" s="101">
        <f t="shared" si="0"/>
        <v>142.435</v>
      </c>
      <c r="G32" s="83">
        <v>142.43</v>
      </c>
      <c r="H32" s="80">
        <f t="shared" si="1"/>
        <v>6.2099480000000007</v>
      </c>
      <c r="I32" s="83" t="s">
        <v>328</v>
      </c>
    </row>
    <row r="33" spans="2:9" x14ac:dyDescent="0.55000000000000004">
      <c r="B33" s="90" t="s">
        <v>167</v>
      </c>
      <c r="C33" s="98" t="s">
        <v>168</v>
      </c>
      <c r="D33" s="83">
        <v>134.94999999999999</v>
      </c>
      <c r="E33" s="83">
        <v>220.7</v>
      </c>
      <c r="F33" s="101">
        <f t="shared" si="0"/>
        <v>177.82499999999999</v>
      </c>
      <c r="G33" s="83">
        <v>176.32</v>
      </c>
      <c r="H33" s="80">
        <f t="shared" si="1"/>
        <v>68.517951999999994</v>
      </c>
      <c r="I33" s="83" t="s">
        <v>329</v>
      </c>
    </row>
    <row r="34" spans="2:9" x14ac:dyDescent="0.55000000000000004">
      <c r="B34" s="90" t="s">
        <v>170</v>
      </c>
      <c r="C34" s="98" t="s">
        <v>171</v>
      </c>
      <c r="D34" s="83">
        <v>136.03</v>
      </c>
      <c r="E34" s="83">
        <v>128.53</v>
      </c>
      <c r="F34" s="101">
        <f t="shared" si="0"/>
        <v>132.28</v>
      </c>
      <c r="G34" s="83">
        <v>132.27000000000001</v>
      </c>
      <c r="H34" s="80">
        <f t="shared" si="1"/>
        <v>6.7722240000000005</v>
      </c>
      <c r="I34" s="83" t="s">
        <v>330</v>
      </c>
    </row>
    <row r="35" spans="2:9" x14ac:dyDescent="0.55000000000000004">
      <c r="B35" s="90" t="s">
        <v>173</v>
      </c>
      <c r="C35" s="98" t="s">
        <v>174</v>
      </c>
      <c r="D35" s="83">
        <v>368.62</v>
      </c>
      <c r="E35" s="83">
        <v>346.97</v>
      </c>
      <c r="F35" s="101">
        <f t="shared" si="0"/>
        <v>357.79500000000002</v>
      </c>
      <c r="G35" s="83">
        <v>357.68</v>
      </c>
      <c r="H35" s="80">
        <f t="shared" si="1"/>
        <v>12.411496000000001</v>
      </c>
      <c r="I35" s="83" t="s">
        <v>331</v>
      </c>
    </row>
    <row r="36" spans="2:9" x14ac:dyDescent="0.55000000000000004">
      <c r="B36" s="90" t="s">
        <v>176</v>
      </c>
      <c r="C36" s="98" t="s">
        <v>177</v>
      </c>
      <c r="D36" s="83">
        <v>286.14999999999998</v>
      </c>
      <c r="E36" s="83">
        <v>259.66000000000003</v>
      </c>
      <c r="F36" s="101">
        <f t="shared" si="0"/>
        <v>272.90499999999997</v>
      </c>
      <c r="G36" s="83">
        <v>272.72000000000003</v>
      </c>
      <c r="H36" s="80">
        <f t="shared" si="1"/>
        <v>17.399536000000001</v>
      </c>
      <c r="I36" s="83" t="s">
        <v>332</v>
      </c>
    </row>
    <row r="37" spans="2:9" x14ac:dyDescent="0.55000000000000004">
      <c r="B37" s="90" t="s">
        <v>179</v>
      </c>
      <c r="C37" s="98" t="s">
        <v>180</v>
      </c>
      <c r="D37" s="83">
        <v>253.04</v>
      </c>
      <c r="E37" s="83">
        <v>268.08999999999997</v>
      </c>
      <c r="F37" s="101">
        <f t="shared" si="0"/>
        <v>260.565</v>
      </c>
      <c r="G37" s="83">
        <v>260.51</v>
      </c>
      <c r="H37" s="80">
        <f t="shared" si="1"/>
        <v>10.107787999999999</v>
      </c>
      <c r="I37" s="83" t="s">
        <v>333</v>
      </c>
    </row>
  </sheetData>
  <pageMargins left="0.7" right="0.7" top="0.75" bottom="0.75" header="0.3" footer="0.3"/>
  <pageSetup orientation="portrait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479C9-8171-45F9-9DF2-0F0A25CE212E}">
  <dimension ref="B1:P37"/>
  <sheetViews>
    <sheetView workbookViewId="0">
      <pane ySplit="5" topLeftCell="A21" activePane="bottomLeft" state="frozen"/>
      <selection pane="bottomLeft" activeCell="B43" activeCellId="3" sqref="B6:I7 K9:P9 B13:I15 B43:I47"/>
    </sheetView>
  </sheetViews>
  <sheetFormatPr defaultRowHeight="14.4" x14ac:dyDescent="0.55000000000000004"/>
  <cols>
    <col min="1" max="1" width="2.83984375" customWidth="1"/>
    <col min="2" max="2" width="11.83984375" bestFit="1" customWidth="1"/>
    <col min="3" max="3" width="24.26171875" bestFit="1" customWidth="1"/>
    <col min="4" max="4" width="13.41796875" bestFit="1" customWidth="1"/>
    <col min="5" max="5" width="13.41796875" customWidth="1"/>
    <col min="6" max="6" width="13.41796875" bestFit="1" customWidth="1"/>
    <col min="7" max="7" width="15.1015625" bestFit="1" customWidth="1"/>
    <col min="9" max="9" width="10.41796875" bestFit="1" customWidth="1"/>
  </cols>
  <sheetData>
    <row r="1" spans="2:16" x14ac:dyDescent="0.55000000000000004">
      <c r="B1" t="s">
        <v>55</v>
      </c>
      <c r="H1" s="89" t="s">
        <v>56</v>
      </c>
      <c r="I1" s="89" t="s">
        <v>57</v>
      </c>
    </row>
    <row r="2" spans="2:16" x14ac:dyDescent="0.55000000000000004">
      <c r="B2" t="s">
        <v>58</v>
      </c>
      <c r="G2" t="s">
        <v>59</v>
      </c>
      <c r="H2" s="83">
        <v>1805</v>
      </c>
      <c r="I2" s="83">
        <v>3750</v>
      </c>
    </row>
    <row r="3" spans="2:16" x14ac:dyDescent="0.55000000000000004">
      <c r="B3" t="s">
        <v>429</v>
      </c>
      <c r="G3" t="s">
        <v>61</v>
      </c>
      <c r="H3" s="83">
        <v>6252</v>
      </c>
      <c r="I3" s="83">
        <v>12986</v>
      </c>
    </row>
    <row r="4" spans="2:16" x14ac:dyDescent="0.55000000000000004">
      <c r="F4" t="s">
        <v>222</v>
      </c>
    </row>
    <row r="5" spans="2:16" x14ac:dyDescent="0.55000000000000004">
      <c r="B5" s="79" t="s">
        <v>62</v>
      </c>
      <c r="C5" s="79" t="s">
        <v>63</v>
      </c>
      <c r="D5" s="79" t="s">
        <v>64</v>
      </c>
      <c r="E5" s="79" t="s">
        <v>65</v>
      </c>
      <c r="F5" s="79" t="s">
        <v>66</v>
      </c>
      <c r="G5" s="79" t="s">
        <v>67</v>
      </c>
      <c r="H5" s="79" t="s">
        <v>68</v>
      </c>
      <c r="I5" s="79" t="s">
        <v>69</v>
      </c>
    </row>
    <row r="6" spans="2:16" x14ac:dyDescent="0.55000000000000004">
      <c r="B6" s="90" t="s">
        <v>77</v>
      </c>
      <c r="C6" s="91" t="s">
        <v>78</v>
      </c>
      <c r="D6" s="83">
        <v>34.4</v>
      </c>
      <c r="E6" s="83">
        <v>38.78</v>
      </c>
      <c r="F6" s="101">
        <f t="shared" ref="F6:F37" si="0">(AVERAGE(D6:E6))/1000</f>
        <v>3.6590000000000004E-2</v>
      </c>
      <c r="G6" s="83">
        <v>36.590000000000003</v>
      </c>
      <c r="H6" s="80">
        <f t="shared" ref="H6:H37" si="1">I6*G6</f>
        <v>1.203811</v>
      </c>
      <c r="I6" s="83" t="s">
        <v>341</v>
      </c>
      <c r="K6" t="s">
        <v>430</v>
      </c>
      <c r="L6" t="s">
        <v>222</v>
      </c>
    </row>
    <row r="7" spans="2:16" x14ac:dyDescent="0.55000000000000004">
      <c r="B7" s="90" t="s">
        <v>80</v>
      </c>
      <c r="C7" s="91" t="s">
        <v>81</v>
      </c>
      <c r="D7" s="83">
        <v>29.98</v>
      </c>
      <c r="E7" s="83">
        <v>29.98</v>
      </c>
      <c r="F7" s="101">
        <f t="shared" si="0"/>
        <v>2.998E-2</v>
      </c>
      <c r="G7" s="83">
        <v>29.98</v>
      </c>
      <c r="H7" s="80">
        <f t="shared" si="1"/>
        <v>0</v>
      </c>
      <c r="I7" s="83" t="s">
        <v>93</v>
      </c>
      <c r="K7" t="s">
        <v>73</v>
      </c>
      <c r="L7" t="s">
        <v>74</v>
      </c>
      <c r="M7" t="s">
        <v>75</v>
      </c>
      <c r="N7" t="s">
        <v>76</v>
      </c>
    </row>
    <row r="8" spans="2:16" x14ac:dyDescent="0.55000000000000004">
      <c r="B8" s="90" t="s">
        <v>83</v>
      </c>
      <c r="C8" s="91" t="s">
        <v>84</v>
      </c>
      <c r="D8" s="83">
        <v>25.53</v>
      </c>
      <c r="E8" s="83">
        <v>29.98</v>
      </c>
      <c r="F8" s="101">
        <f t="shared" si="0"/>
        <v>2.7755000000000002E-2</v>
      </c>
      <c r="G8" s="83">
        <v>27.76</v>
      </c>
      <c r="H8" s="80">
        <f t="shared" si="1"/>
        <v>1.0076879999999999</v>
      </c>
      <c r="I8" s="83" t="s">
        <v>254</v>
      </c>
      <c r="K8" t="s">
        <v>2</v>
      </c>
      <c r="L8" s="40">
        <f>AVERAGE(F6:F10)</f>
        <v>3.1767000000000004E-2</v>
      </c>
      <c r="M8" s="40">
        <f>_xlfn.STDEV.P(F6:F10)/2.236</f>
        <v>3.3388987725441566E-3</v>
      </c>
    </row>
    <row r="9" spans="2:16" x14ac:dyDescent="0.55000000000000004">
      <c r="B9" s="90" t="s">
        <v>87</v>
      </c>
      <c r="C9" s="91" t="s">
        <v>88</v>
      </c>
      <c r="D9" s="83">
        <v>43.11</v>
      </c>
      <c r="E9" s="83">
        <v>43.11</v>
      </c>
      <c r="F9" s="101">
        <f t="shared" si="0"/>
        <v>4.3110000000000002E-2</v>
      </c>
      <c r="G9" s="83">
        <v>43.11</v>
      </c>
      <c r="H9" s="80">
        <f t="shared" si="1"/>
        <v>0</v>
      </c>
      <c r="I9" s="83" t="s">
        <v>93</v>
      </c>
      <c r="K9" t="s">
        <v>86</v>
      </c>
      <c r="L9" s="40">
        <f>AVERAGE(F11:F15)</f>
        <v>12.677199999999999</v>
      </c>
      <c r="M9" s="40">
        <f>_xlfn.STDEV.P(F11:F15)/2.23</f>
        <v>3.9517664295721358</v>
      </c>
      <c r="N9" t="s">
        <v>193</v>
      </c>
      <c r="O9" t="s">
        <v>194</v>
      </c>
      <c r="P9" s="4" t="s">
        <v>195</v>
      </c>
    </row>
    <row r="10" spans="2:16" x14ac:dyDescent="0.55000000000000004">
      <c r="B10" s="90" t="s">
        <v>91</v>
      </c>
      <c r="C10" s="91" t="s">
        <v>92</v>
      </c>
      <c r="D10" s="92">
        <v>21.4</v>
      </c>
      <c r="E10" s="92">
        <v>21.4</v>
      </c>
      <c r="F10" s="101">
        <f t="shared" si="0"/>
        <v>2.1399999999999999E-2</v>
      </c>
      <c r="G10" s="92">
        <v>21.4</v>
      </c>
      <c r="H10" s="80">
        <f t="shared" si="1"/>
        <v>0.86455999999999988</v>
      </c>
      <c r="I10" s="83" t="s">
        <v>274</v>
      </c>
      <c r="K10" t="s">
        <v>90</v>
      </c>
      <c r="L10" s="40">
        <f>AVERAGE(F16:F20)</f>
        <v>4.2895000000000003</v>
      </c>
      <c r="M10" s="40">
        <f>_xlfn.STDEV.P(F16:F20)/2.23</f>
        <v>1.99397258318935</v>
      </c>
      <c r="N10" s="40">
        <f>_xlfn.T.TEST(F11:F15,F16:F20,1,3)</f>
        <v>7.0432052384745578E-2</v>
      </c>
      <c r="O10">
        <f>_xlfn.T.TEST(F11:F15,F16:F20,2,3)</f>
        <v>0.14086410476949116</v>
      </c>
      <c r="P10" s="93">
        <f>_xlfn.T.TEST(F11:F15,F16:F20,1,2)</f>
        <v>6.3823504591188296E-2</v>
      </c>
    </row>
    <row r="11" spans="2:16" x14ac:dyDescent="0.55000000000000004">
      <c r="B11" s="90" t="s">
        <v>101</v>
      </c>
      <c r="C11" s="94" t="s">
        <v>102</v>
      </c>
      <c r="D11" s="83">
        <v>24219</v>
      </c>
      <c r="E11" s="83">
        <v>29230</v>
      </c>
      <c r="F11" s="101">
        <f t="shared" si="0"/>
        <v>26.724499999999999</v>
      </c>
      <c r="G11" s="83">
        <v>26543</v>
      </c>
      <c r="H11" s="82">
        <f t="shared" si="1"/>
        <v>1000.6710999999999</v>
      </c>
      <c r="I11" s="83" t="s">
        <v>431</v>
      </c>
      <c r="K11" t="s">
        <v>94</v>
      </c>
      <c r="L11" s="40">
        <f>AVERAGE(F21:F27)</f>
        <v>3.5618921428571428</v>
      </c>
      <c r="M11" s="40">
        <f>_xlfn.STDEV.P(F21:F27)/2.645</f>
        <v>1.4560999830364343</v>
      </c>
      <c r="N11" s="40">
        <f>_xlfn.T.TEST(F11:F15,F21:F27,1,3)</f>
        <v>5.4279513510066435E-2</v>
      </c>
      <c r="O11">
        <f>_xlfn.T.TEST(F11:F15,F21:F27,2,3)</f>
        <v>0.10855902702013287</v>
      </c>
      <c r="P11" s="93">
        <f>_xlfn.T.TEST(F11:F15,F21:F27,1,2)</f>
        <v>2.5386174215968883E-2</v>
      </c>
    </row>
    <row r="12" spans="2:16" x14ac:dyDescent="0.55000000000000004">
      <c r="B12" s="90" t="s">
        <v>104</v>
      </c>
      <c r="C12" s="94" t="s">
        <v>105</v>
      </c>
      <c r="D12" s="83">
        <v>17207</v>
      </c>
      <c r="E12" s="83">
        <v>17396</v>
      </c>
      <c r="F12" s="101">
        <f t="shared" si="0"/>
        <v>17.301500000000001</v>
      </c>
      <c r="G12" s="83">
        <v>17301</v>
      </c>
      <c r="H12" s="82">
        <f t="shared" si="1"/>
        <v>53.633099999999999</v>
      </c>
      <c r="I12" s="83" t="s">
        <v>432</v>
      </c>
      <c r="K12" t="s">
        <v>96</v>
      </c>
      <c r="L12" s="40">
        <f>AVERAGE(F28:F31)</f>
        <v>3.9966249999999999</v>
      </c>
      <c r="M12" s="40">
        <f>_xlfn.STDEV.P(F28:F31)/2</f>
        <v>0.95114351202578784</v>
      </c>
      <c r="N12" s="40">
        <f>_xlfn.T.TEST(F11:F15,F28:F31,1,3)</f>
        <v>6.0356119858990497E-2</v>
      </c>
      <c r="O12">
        <f>_xlfn.T.TEST(F11:F15,F28:F31,2,3)</f>
        <v>0.12071223971798099</v>
      </c>
      <c r="P12" s="93">
        <f>_xlfn.T.TEST(F11:F15,F28:F31,1,2)</f>
        <v>6.5893313412466639E-2</v>
      </c>
    </row>
    <row r="13" spans="2:16" x14ac:dyDescent="0.55000000000000004">
      <c r="B13" s="90" t="s">
        <v>107</v>
      </c>
      <c r="C13" s="94" t="s">
        <v>108</v>
      </c>
      <c r="D13" s="83">
        <v>12123</v>
      </c>
      <c r="E13" s="83">
        <v>12710</v>
      </c>
      <c r="F13" s="101">
        <f t="shared" si="0"/>
        <v>12.416499999999999</v>
      </c>
      <c r="G13" s="83">
        <v>12412</v>
      </c>
      <c r="H13" s="82">
        <f t="shared" si="1"/>
        <v>215.96879999999999</v>
      </c>
      <c r="I13" s="83" t="s">
        <v>433</v>
      </c>
      <c r="K13" t="s">
        <v>98</v>
      </c>
      <c r="L13" s="40">
        <f>AVERAGE(F32:F37)</f>
        <v>3.63551</v>
      </c>
      <c r="M13" s="40">
        <f>_xlfn.STDEV.P(F32:F37)/2.45</f>
        <v>1.6118136414781083</v>
      </c>
      <c r="N13" s="40">
        <f>_xlfn.T.TEST(F11:F15,F32:F37,1,3)</f>
        <v>5.6047110285323221E-2</v>
      </c>
      <c r="O13">
        <f>_xlfn.T.TEST(F11:F15,F32:F37,2,3)</f>
        <v>0.11209422057064644</v>
      </c>
      <c r="P13" s="93">
        <f>_xlfn.T.TEST(F11:F15,F32:F37,1,2)</f>
        <v>3.5843216349319092E-2</v>
      </c>
    </row>
    <row r="14" spans="2:16" x14ac:dyDescent="0.55000000000000004">
      <c r="B14" s="90" t="s">
        <v>110</v>
      </c>
      <c r="C14" s="94" t="s">
        <v>111</v>
      </c>
      <c r="D14" s="83">
        <v>3595</v>
      </c>
      <c r="E14" s="83">
        <v>3617</v>
      </c>
      <c r="F14" s="101">
        <f t="shared" si="0"/>
        <v>3.6059999999999999</v>
      </c>
      <c r="G14" s="83">
        <v>3606</v>
      </c>
      <c r="H14" s="82">
        <f t="shared" si="1"/>
        <v>17.6694</v>
      </c>
      <c r="I14" s="83" t="s">
        <v>325</v>
      </c>
    </row>
    <row r="15" spans="2:16" x14ac:dyDescent="0.55000000000000004">
      <c r="B15" s="90" t="s">
        <v>113</v>
      </c>
      <c r="C15" s="94" t="s">
        <v>114</v>
      </c>
      <c r="D15" s="83">
        <v>3207</v>
      </c>
      <c r="E15" s="83">
        <v>3468</v>
      </c>
      <c r="F15" s="101">
        <f t="shared" si="0"/>
        <v>3.3374999999999999</v>
      </c>
      <c r="G15" s="83">
        <v>3337</v>
      </c>
      <c r="H15" s="82">
        <f t="shared" si="1"/>
        <v>217.23870000000002</v>
      </c>
      <c r="I15" s="83" t="s">
        <v>434</v>
      </c>
    </row>
    <row r="16" spans="2:16" x14ac:dyDescent="0.55000000000000004">
      <c r="B16" s="90" t="s">
        <v>116</v>
      </c>
      <c r="C16" s="95" t="s">
        <v>117</v>
      </c>
      <c r="D16" s="83">
        <v>3763</v>
      </c>
      <c r="E16" s="83">
        <v>3648</v>
      </c>
      <c r="F16" s="101">
        <f t="shared" si="0"/>
        <v>3.7054999999999998</v>
      </c>
      <c r="G16" s="83">
        <v>3705</v>
      </c>
      <c r="H16" s="82">
        <f t="shared" si="1"/>
        <v>91.143000000000001</v>
      </c>
      <c r="I16" s="83" t="s">
        <v>396</v>
      </c>
    </row>
    <row r="17" spans="2:9" x14ac:dyDescent="0.55000000000000004">
      <c r="B17" s="90" t="s">
        <v>119</v>
      </c>
      <c r="C17" s="95" t="s">
        <v>120</v>
      </c>
      <c r="D17" s="83">
        <v>1153</v>
      </c>
      <c r="E17" s="83">
        <v>1196</v>
      </c>
      <c r="F17" s="101">
        <f t="shared" si="0"/>
        <v>1.1745000000000001</v>
      </c>
      <c r="G17" s="83">
        <v>1175</v>
      </c>
      <c r="H17" s="82">
        <f t="shared" si="1"/>
        <v>46.647500000000001</v>
      </c>
      <c r="I17" s="83" t="s">
        <v>389</v>
      </c>
    </row>
    <row r="18" spans="2:9" x14ac:dyDescent="0.55000000000000004">
      <c r="B18" s="90" t="s">
        <v>122</v>
      </c>
      <c r="C18" s="95" t="s">
        <v>123</v>
      </c>
      <c r="D18" s="83">
        <v>11980</v>
      </c>
      <c r="E18" s="83">
        <v>14024</v>
      </c>
      <c r="F18" s="101">
        <f t="shared" si="0"/>
        <v>13.002000000000001</v>
      </c>
      <c r="G18" s="83">
        <v>12951</v>
      </c>
      <c r="H18" s="82">
        <f t="shared" si="1"/>
        <v>723.96089999999992</v>
      </c>
      <c r="I18" s="83" t="s">
        <v>435</v>
      </c>
    </row>
    <row r="19" spans="2:9" x14ac:dyDescent="0.55000000000000004">
      <c r="B19" s="90" t="s">
        <v>125</v>
      </c>
      <c r="C19" s="95" t="s">
        <v>126</v>
      </c>
      <c r="D19" s="83">
        <v>2166</v>
      </c>
      <c r="E19" s="83">
        <v>2224</v>
      </c>
      <c r="F19" s="101">
        <f t="shared" si="0"/>
        <v>2.1949999999999998</v>
      </c>
      <c r="G19" s="83">
        <v>2195</v>
      </c>
      <c r="H19" s="82">
        <f t="shared" si="1"/>
        <v>57.07</v>
      </c>
      <c r="I19" s="83" t="s">
        <v>436</v>
      </c>
    </row>
    <row r="20" spans="2:9" x14ac:dyDescent="0.55000000000000004">
      <c r="B20" s="90" t="s">
        <v>128</v>
      </c>
      <c r="C20" s="95" t="s">
        <v>129</v>
      </c>
      <c r="D20" s="83">
        <v>1331</v>
      </c>
      <c r="E20" s="83">
        <v>1410</v>
      </c>
      <c r="F20" s="101">
        <f t="shared" si="0"/>
        <v>1.3705000000000001</v>
      </c>
      <c r="G20" s="83">
        <v>1370</v>
      </c>
      <c r="H20" s="82">
        <f t="shared" si="1"/>
        <v>85.625</v>
      </c>
      <c r="I20" s="83" t="s">
        <v>420</v>
      </c>
    </row>
    <row r="21" spans="2:9" x14ac:dyDescent="0.55000000000000004">
      <c r="B21" s="90" t="s">
        <v>131</v>
      </c>
      <c r="C21" s="96" t="s">
        <v>132</v>
      </c>
      <c r="D21" s="83">
        <v>6320</v>
      </c>
      <c r="E21" s="83">
        <v>5241</v>
      </c>
      <c r="F21" s="101">
        <f t="shared" si="0"/>
        <v>5.7805</v>
      </c>
      <c r="G21" s="83">
        <v>5762</v>
      </c>
      <c r="H21" s="82">
        <f t="shared" si="1"/>
        <v>669.5444</v>
      </c>
      <c r="I21" s="83" t="s">
        <v>437</v>
      </c>
    </row>
    <row r="22" spans="2:9" x14ac:dyDescent="0.55000000000000004">
      <c r="B22" s="90" t="s">
        <v>134</v>
      </c>
      <c r="C22" s="96" t="s">
        <v>135</v>
      </c>
      <c r="D22" s="83">
        <v>505.62</v>
      </c>
      <c r="E22" s="83">
        <v>504.87</v>
      </c>
      <c r="F22" s="101">
        <f t="shared" si="0"/>
        <v>0.50524500000000006</v>
      </c>
      <c r="G22" s="83">
        <v>505.24</v>
      </c>
      <c r="H22" s="80">
        <f t="shared" si="1"/>
        <v>0.75785999999999998</v>
      </c>
      <c r="I22" s="83" t="s">
        <v>163</v>
      </c>
    </row>
    <row r="23" spans="2:9" x14ac:dyDescent="0.55000000000000004">
      <c r="B23" s="90" t="s">
        <v>137</v>
      </c>
      <c r="C23" s="96" t="s">
        <v>138</v>
      </c>
      <c r="D23" s="83">
        <v>2071</v>
      </c>
      <c r="E23" s="83">
        <v>2095</v>
      </c>
      <c r="F23" s="101">
        <f t="shared" si="0"/>
        <v>2.0830000000000002</v>
      </c>
      <c r="G23" s="83">
        <v>2083</v>
      </c>
      <c r="H23" s="82">
        <f t="shared" si="1"/>
        <v>24.787700000000001</v>
      </c>
      <c r="I23" s="83" t="s">
        <v>415</v>
      </c>
    </row>
    <row r="24" spans="2:9" x14ac:dyDescent="0.55000000000000004">
      <c r="B24" s="90" t="s">
        <v>140</v>
      </c>
      <c r="C24" s="96" t="s">
        <v>141</v>
      </c>
      <c r="D24" s="83">
        <v>1154</v>
      </c>
      <c r="E24" s="83">
        <v>1382</v>
      </c>
      <c r="F24" s="101">
        <f t="shared" si="0"/>
        <v>1.268</v>
      </c>
      <c r="G24" s="83">
        <v>1270</v>
      </c>
      <c r="H24" s="82">
        <f t="shared" si="1"/>
        <v>250.19</v>
      </c>
      <c r="I24" s="83" t="s">
        <v>438</v>
      </c>
    </row>
    <row r="25" spans="2:9" x14ac:dyDescent="0.55000000000000004">
      <c r="B25" s="90" t="s">
        <v>143</v>
      </c>
      <c r="C25" s="96" t="s">
        <v>144</v>
      </c>
      <c r="D25" s="83">
        <v>1196</v>
      </c>
      <c r="E25" s="83">
        <v>1292</v>
      </c>
      <c r="F25" s="101">
        <f t="shared" si="0"/>
        <v>1.244</v>
      </c>
      <c r="G25" s="83">
        <v>1245</v>
      </c>
      <c r="H25" s="82">
        <f t="shared" si="1"/>
        <v>105.57599999999999</v>
      </c>
      <c r="I25" s="83" t="s">
        <v>439</v>
      </c>
    </row>
    <row r="26" spans="2:9" x14ac:dyDescent="0.55000000000000004">
      <c r="B26" s="90" t="s">
        <v>146</v>
      </c>
      <c r="C26" s="96" t="s">
        <v>147</v>
      </c>
      <c r="D26" s="83">
        <v>1817</v>
      </c>
      <c r="E26" s="83">
        <v>1965</v>
      </c>
      <c r="F26" s="101">
        <f t="shared" si="0"/>
        <v>1.891</v>
      </c>
      <c r="G26" s="83">
        <v>1891</v>
      </c>
      <c r="H26" s="82">
        <f t="shared" si="1"/>
        <v>150.90179999999998</v>
      </c>
      <c r="I26" s="83" t="s">
        <v>440</v>
      </c>
    </row>
    <row r="27" spans="2:9" x14ac:dyDescent="0.55000000000000004">
      <c r="B27" s="90" t="s">
        <v>149</v>
      </c>
      <c r="C27" s="96" t="s">
        <v>150</v>
      </c>
      <c r="D27" s="83">
        <v>12108</v>
      </c>
      <c r="E27" s="83">
        <v>12215</v>
      </c>
      <c r="F27" s="101">
        <f t="shared" si="0"/>
        <v>12.1615</v>
      </c>
      <c r="G27" s="83">
        <v>12161</v>
      </c>
      <c r="H27" s="82">
        <f t="shared" si="1"/>
        <v>40.131300000000003</v>
      </c>
      <c r="I27" s="83" t="s">
        <v>441</v>
      </c>
    </row>
    <row r="28" spans="2:9" x14ac:dyDescent="0.55000000000000004">
      <c r="B28" s="90" t="s">
        <v>152</v>
      </c>
      <c r="C28" s="97" t="s">
        <v>153</v>
      </c>
      <c r="D28" s="83">
        <v>6133</v>
      </c>
      <c r="E28" s="83">
        <v>5925</v>
      </c>
      <c r="F28" s="101">
        <f t="shared" si="0"/>
        <v>6.0289999999999999</v>
      </c>
      <c r="G28" s="83">
        <v>6028</v>
      </c>
      <c r="H28" s="82">
        <f t="shared" si="1"/>
        <v>125.98519999999999</v>
      </c>
      <c r="I28" s="83" t="s">
        <v>442</v>
      </c>
    </row>
    <row r="29" spans="2:9" x14ac:dyDescent="0.55000000000000004">
      <c r="B29" s="90" t="s">
        <v>155</v>
      </c>
      <c r="C29" s="97" t="s">
        <v>156</v>
      </c>
      <c r="D29" s="83">
        <v>5882</v>
      </c>
      <c r="E29" s="83">
        <v>5590</v>
      </c>
      <c r="F29" s="101">
        <f t="shared" si="0"/>
        <v>5.7359999999999998</v>
      </c>
      <c r="G29" s="83">
        <v>5735</v>
      </c>
      <c r="H29" s="82">
        <f t="shared" si="1"/>
        <v>181.79949999999999</v>
      </c>
      <c r="I29" s="83" t="s">
        <v>443</v>
      </c>
    </row>
    <row r="30" spans="2:9" x14ac:dyDescent="0.55000000000000004">
      <c r="B30" s="90" t="s">
        <v>158</v>
      </c>
      <c r="C30" s="97" t="s">
        <v>159</v>
      </c>
      <c r="D30" s="83">
        <v>1806</v>
      </c>
      <c r="E30" s="83">
        <v>1774</v>
      </c>
      <c r="F30" s="101">
        <f t="shared" si="0"/>
        <v>1.79</v>
      </c>
      <c r="G30" s="83">
        <v>1790</v>
      </c>
      <c r="H30" s="82">
        <f t="shared" si="1"/>
        <v>33.472999999999999</v>
      </c>
      <c r="I30" s="83" t="s">
        <v>444</v>
      </c>
    </row>
    <row r="31" spans="2:9" x14ac:dyDescent="0.55000000000000004">
      <c r="B31" s="90" t="s">
        <v>161</v>
      </c>
      <c r="C31" s="97" t="s">
        <v>162</v>
      </c>
      <c r="D31" s="83">
        <v>2302</v>
      </c>
      <c r="E31" s="83">
        <v>2561</v>
      </c>
      <c r="F31" s="101">
        <f t="shared" si="0"/>
        <v>2.4315000000000002</v>
      </c>
      <c r="G31" s="83">
        <v>2431</v>
      </c>
      <c r="H31" s="82">
        <f t="shared" si="1"/>
        <v>245.28790000000001</v>
      </c>
      <c r="I31" s="83" t="s">
        <v>445</v>
      </c>
    </row>
    <row r="32" spans="2:9" x14ac:dyDescent="0.55000000000000004">
      <c r="B32" s="90" t="s">
        <v>164</v>
      </c>
      <c r="C32" s="98" t="s">
        <v>165</v>
      </c>
      <c r="D32" s="83">
        <v>11734</v>
      </c>
      <c r="E32" s="83">
        <v>12871</v>
      </c>
      <c r="F32" s="101">
        <f t="shared" si="0"/>
        <v>12.3025</v>
      </c>
      <c r="G32" s="83">
        <v>12287</v>
      </c>
      <c r="H32" s="82">
        <f t="shared" si="1"/>
        <v>420.21539999999999</v>
      </c>
      <c r="I32" s="83" t="s">
        <v>300</v>
      </c>
    </row>
    <row r="33" spans="2:9" x14ac:dyDescent="0.55000000000000004">
      <c r="B33" s="90" t="s">
        <v>167</v>
      </c>
      <c r="C33" s="98" t="s">
        <v>168</v>
      </c>
      <c r="D33" s="83">
        <v>1192</v>
      </c>
      <c r="E33" s="83">
        <v>1563</v>
      </c>
      <c r="F33" s="101">
        <f t="shared" si="0"/>
        <v>1.3774999999999999</v>
      </c>
      <c r="G33" s="83">
        <v>1383</v>
      </c>
      <c r="H33" s="82">
        <f t="shared" si="1"/>
        <v>401.76149999999996</v>
      </c>
      <c r="I33" s="83" t="s">
        <v>446</v>
      </c>
    </row>
    <row r="34" spans="2:9" x14ac:dyDescent="0.55000000000000004">
      <c r="B34" s="90" t="s">
        <v>170</v>
      </c>
      <c r="C34" s="98" t="s">
        <v>171</v>
      </c>
      <c r="D34" s="83">
        <v>3304</v>
      </c>
      <c r="E34" s="83">
        <v>3127</v>
      </c>
      <c r="F34" s="101">
        <f t="shared" si="0"/>
        <v>3.2155</v>
      </c>
      <c r="G34" s="83">
        <v>3215</v>
      </c>
      <c r="H34" s="82">
        <f t="shared" si="1"/>
        <v>149.81900000000002</v>
      </c>
      <c r="I34" s="83" t="s">
        <v>447</v>
      </c>
    </row>
    <row r="35" spans="2:9" x14ac:dyDescent="0.55000000000000004">
      <c r="B35" s="90" t="s">
        <v>173</v>
      </c>
      <c r="C35" s="98" t="s">
        <v>174</v>
      </c>
      <c r="D35" s="83">
        <v>736.97</v>
      </c>
      <c r="E35" s="83">
        <v>757.15</v>
      </c>
      <c r="F35" s="101">
        <f t="shared" si="0"/>
        <v>0.74705999999999995</v>
      </c>
      <c r="G35" s="83">
        <v>747.1</v>
      </c>
      <c r="H35" s="80">
        <f t="shared" si="1"/>
        <v>22.338290000000001</v>
      </c>
      <c r="I35" s="83" t="s">
        <v>448</v>
      </c>
    </row>
    <row r="36" spans="2:9" x14ac:dyDescent="0.55000000000000004">
      <c r="B36" s="90" t="s">
        <v>176</v>
      </c>
      <c r="C36" s="98" t="s">
        <v>177</v>
      </c>
      <c r="D36" s="83">
        <v>2195</v>
      </c>
      <c r="E36" s="83">
        <v>2192</v>
      </c>
      <c r="F36" s="101">
        <f t="shared" si="0"/>
        <v>2.1934999999999998</v>
      </c>
      <c r="G36" s="83">
        <v>2194</v>
      </c>
      <c r="H36" s="82">
        <f t="shared" si="1"/>
        <v>2.8521999999999998</v>
      </c>
      <c r="I36" s="83" t="s">
        <v>449</v>
      </c>
    </row>
    <row r="37" spans="2:9" x14ac:dyDescent="0.55000000000000004">
      <c r="B37" s="90" t="s">
        <v>179</v>
      </c>
      <c r="C37" s="98" t="s">
        <v>180</v>
      </c>
      <c r="D37" s="83">
        <v>1937</v>
      </c>
      <c r="E37" s="83">
        <v>2017</v>
      </c>
      <c r="F37" s="101">
        <f t="shared" si="0"/>
        <v>1.9770000000000001</v>
      </c>
      <c r="G37" s="83">
        <v>1977</v>
      </c>
      <c r="H37" s="82">
        <f t="shared" si="1"/>
        <v>80.661600000000007</v>
      </c>
      <c r="I37" s="83" t="s">
        <v>380</v>
      </c>
    </row>
  </sheetData>
  <pageMargins left="0.7" right="0.7" top="0.75" bottom="0.75" header="0.3" footer="0.3"/>
  <pageSetup orientation="portrait" horizontalDpi="300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D06B3-4583-464B-A7D9-052FECE4AD14}">
  <dimension ref="B1:P37"/>
  <sheetViews>
    <sheetView workbookViewId="0">
      <pane ySplit="5" topLeftCell="A6" activePane="bottomLeft" state="frozen"/>
      <selection pane="bottomLeft" activeCell="L33" sqref="L33"/>
    </sheetView>
  </sheetViews>
  <sheetFormatPr defaultRowHeight="14.4" x14ac:dyDescent="0.55000000000000004"/>
  <cols>
    <col min="1" max="1" width="2.83984375" customWidth="1"/>
    <col min="2" max="2" width="11.83984375" bestFit="1" customWidth="1"/>
    <col min="3" max="3" width="24.26171875" bestFit="1" customWidth="1"/>
    <col min="4" max="4" width="13.41796875" bestFit="1" customWidth="1"/>
    <col min="5" max="5" width="13.41796875" customWidth="1"/>
    <col min="6" max="6" width="13.41796875" bestFit="1" customWidth="1"/>
    <col min="7" max="7" width="15.1015625" bestFit="1" customWidth="1"/>
    <col min="9" max="9" width="10.41796875" bestFit="1" customWidth="1"/>
  </cols>
  <sheetData>
    <row r="1" spans="2:16" x14ac:dyDescent="0.55000000000000004">
      <c r="B1" t="s">
        <v>55</v>
      </c>
      <c r="H1" s="89" t="s">
        <v>56</v>
      </c>
      <c r="I1" s="89" t="s">
        <v>57</v>
      </c>
    </row>
    <row r="2" spans="2:16" x14ac:dyDescent="0.55000000000000004">
      <c r="B2" t="s">
        <v>58</v>
      </c>
      <c r="G2" t="s">
        <v>59</v>
      </c>
      <c r="H2" s="83">
        <v>313</v>
      </c>
      <c r="I2" s="83">
        <v>649</v>
      </c>
    </row>
    <row r="3" spans="2:16" x14ac:dyDescent="0.55000000000000004">
      <c r="B3" t="s">
        <v>407</v>
      </c>
      <c r="G3" t="s">
        <v>61</v>
      </c>
      <c r="H3" s="83">
        <v>1119</v>
      </c>
      <c r="I3" s="83">
        <v>2324</v>
      </c>
    </row>
    <row r="5" spans="2:16" x14ac:dyDescent="0.55000000000000004">
      <c r="B5" s="79" t="s">
        <v>62</v>
      </c>
      <c r="C5" s="79" t="s">
        <v>63</v>
      </c>
      <c r="D5" s="79" t="s">
        <v>64</v>
      </c>
      <c r="E5" s="79" t="s">
        <v>65</v>
      </c>
      <c r="F5" s="102" t="s">
        <v>66</v>
      </c>
      <c r="G5" s="79" t="s">
        <v>67</v>
      </c>
      <c r="H5" s="79" t="s">
        <v>68</v>
      </c>
      <c r="I5" s="79" t="s">
        <v>69</v>
      </c>
    </row>
    <row r="6" spans="2:16" x14ac:dyDescent="0.55000000000000004">
      <c r="B6" s="90" t="s">
        <v>77</v>
      </c>
      <c r="C6" s="91" t="s">
        <v>78</v>
      </c>
      <c r="D6" s="92">
        <v>1.67</v>
      </c>
      <c r="E6" s="83">
        <v>1.93</v>
      </c>
      <c r="F6" s="101">
        <f t="shared" ref="F6:F37" si="0">AVERAGE(D6:E6)</f>
        <v>1.7999999999999998</v>
      </c>
      <c r="G6" s="83">
        <v>1.78</v>
      </c>
      <c r="H6" s="80">
        <f t="shared" ref="H6:H37" si="1">I6*G6</f>
        <v>8.1168000000000004E-2</v>
      </c>
      <c r="I6" s="83" t="s">
        <v>334</v>
      </c>
      <c r="K6" t="s">
        <v>408</v>
      </c>
      <c r="L6" t="s">
        <v>189</v>
      </c>
    </row>
    <row r="7" spans="2:16" x14ac:dyDescent="0.55000000000000004">
      <c r="B7" s="90" t="s">
        <v>80</v>
      </c>
      <c r="C7" s="91" t="s">
        <v>81</v>
      </c>
      <c r="D7" s="92">
        <v>1.67</v>
      </c>
      <c r="E7" s="83">
        <v>2.25</v>
      </c>
      <c r="F7" s="101">
        <f t="shared" si="0"/>
        <v>1.96</v>
      </c>
      <c r="G7" s="83">
        <v>1.93</v>
      </c>
      <c r="H7" s="80">
        <f t="shared" si="1"/>
        <v>0.17061200000000001</v>
      </c>
      <c r="I7" s="83" t="s">
        <v>335</v>
      </c>
      <c r="K7" t="s">
        <v>73</v>
      </c>
      <c r="L7" t="s">
        <v>74</v>
      </c>
      <c r="M7" t="s">
        <v>75</v>
      </c>
      <c r="N7" t="s">
        <v>76</v>
      </c>
    </row>
    <row r="8" spans="2:16" x14ac:dyDescent="0.55000000000000004">
      <c r="B8" s="90" t="s">
        <v>83</v>
      </c>
      <c r="C8" s="91" t="s">
        <v>84</v>
      </c>
      <c r="D8" s="92">
        <v>1.67</v>
      </c>
      <c r="E8" s="92">
        <v>1.67</v>
      </c>
      <c r="F8" s="101">
        <f t="shared" si="0"/>
        <v>1.67</v>
      </c>
      <c r="G8" s="92">
        <v>1.67</v>
      </c>
      <c r="H8" s="80">
        <f t="shared" si="1"/>
        <v>8.7508000000000002E-2</v>
      </c>
      <c r="I8" s="83" t="s">
        <v>85</v>
      </c>
      <c r="K8" t="s">
        <v>2</v>
      </c>
      <c r="L8" s="40">
        <f>AVERAGE(F6:F10)</f>
        <v>1.8699999999999999</v>
      </c>
      <c r="M8" s="40">
        <f>_xlfn.STDEV.P(F6:F10)/2.236</f>
        <v>9.7450384257351225E-2</v>
      </c>
    </row>
    <row r="9" spans="2:16" x14ac:dyDescent="0.55000000000000004">
      <c r="B9" s="90" t="s">
        <v>87</v>
      </c>
      <c r="C9" s="91" t="s">
        <v>88</v>
      </c>
      <c r="D9" s="83">
        <v>1.93</v>
      </c>
      <c r="E9" s="83">
        <v>2.57</v>
      </c>
      <c r="F9" s="101">
        <f t="shared" si="0"/>
        <v>2.25</v>
      </c>
      <c r="G9" s="83">
        <v>2.25</v>
      </c>
      <c r="H9" s="80">
        <f t="shared" si="1"/>
        <v>0.18719999999999998</v>
      </c>
      <c r="I9" s="83" t="s">
        <v>89</v>
      </c>
      <c r="K9" t="s">
        <v>86</v>
      </c>
      <c r="L9" s="40">
        <f>AVERAGE(F11:F15)</f>
        <v>167.85499999999999</v>
      </c>
      <c r="M9" s="40">
        <f>_xlfn.STDEV.P(F11:F15)/2.23</f>
        <v>37.983264734980416</v>
      </c>
    </row>
    <row r="10" spans="2:16" x14ac:dyDescent="0.55000000000000004">
      <c r="B10" s="90" t="s">
        <v>91</v>
      </c>
      <c r="C10" s="91" t="s">
        <v>92</v>
      </c>
      <c r="D10" s="92">
        <v>1.67</v>
      </c>
      <c r="E10" s="92">
        <v>1.67</v>
      </c>
      <c r="F10" s="101">
        <f t="shared" si="0"/>
        <v>1.67</v>
      </c>
      <c r="G10" s="92">
        <v>1.67</v>
      </c>
      <c r="H10" s="80">
        <f t="shared" si="1"/>
        <v>0.16867000000000001</v>
      </c>
      <c r="I10" s="83" t="s">
        <v>354</v>
      </c>
      <c r="K10" t="s">
        <v>90</v>
      </c>
      <c r="L10" s="40">
        <f>AVERAGE(F16:F20)</f>
        <v>107.43899999999999</v>
      </c>
      <c r="M10" s="40">
        <f>_xlfn.STDEV.P(F16:F20)/2.23</f>
        <v>27.259949690445534</v>
      </c>
      <c r="N10" s="40">
        <f>_xlfn.T.TEST(F11:F15,F16:F20,1,3)</f>
        <v>0.14159242466495253</v>
      </c>
      <c r="P10" s="93">
        <f>_xlfn.T.TEST(F11:F15,F16:F20,1,2)</f>
        <v>0.13994721151018474</v>
      </c>
    </row>
    <row r="11" spans="2:16" x14ac:dyDescent="0.55000000000000004">
      <c r="B11" s="90" t="s">
        <v>101</v>
      </c>
      <c r="C11" s="94" t="s">
        <v>102</v>
      </c>
      <c r="D11" s="83">
        <v>274.08999999999997</v>
      </c>
      <c r="E11" s="83">
        <v>298.31</v>
      </c>
      <c r="F11" s="101">
        <f t="shared" si="0"/>
        <v>286.2</v>
      </c>
      <c r="G11" s="83">
        <v>286.18</v>
      </c>
      <c r="H11" s="80">
        <f t="shared" si="1"/>
        <v>18.286902000000001</v>
      </c>
      <c r="I11" s="83" t="s">
        <v>409</v>
      </c>
      <c r="K11" t="s">
        <v>94</v>
      </c>
      <c r="L11" s="40">
        <f>AVERAGE(F21:F27)</f>
        <v>81.884285714285724</v>
      </c>
      <c r="M11" s="40">
        <f>_xlfn.STDEV.P(F21:F27)/2.645</f>
        <v>14.229846446582734</v>
      </c>
      <c r="N11" s="40">
        <f>_xlfn.T.TEST(F11:F15,F21:F27,1,3)</f>
        <v>5.6958134022099753E-2</v>
      </c>
      <c r="P11" s="93">
        <f>_xlfn.T.TEST(F11:F15,F21:F27,1,2)</f>
        <v>2.7595802036864701E-2</v>
      </c>
    </row>
    <row r="12" spans="2:16" x14ac:dyDescent="0.55000000000000004">
      <c r="B12" s="90" t="s">
        <v>104</v>
      </c>
      <c r="C12" s="94" t="s">
        <v>105</v>
      </c>
      <c r="D12" s="83">
        <v>238.4</v>
      </c>
      <c r="E12" s="83">
        <v>246.14</v>
      </c>
      <c r="F12" s="101">
        <f t="shared" si="0"/>
        <v>242.26999999999998</v>
      </c>
      <c r="G12" s="83">
        <v>242.27</v>
      </c>
      <c r="H12" s="80">
        <f t="shared" si="1"/>
        <v>5.9840689999999999</v>
      </c>
      <c r="I12" s="83" t="s">
        <v>410</v>
      </c>
      <c r="K12" t="s">
        <v>96</v>
      </c>
      <c r="L12" s="40">
        <f>AVERAGE(F28:F31)</f>
        <v>80.133750000000006</v>
      </c>
      <c r="M12" s="40">
        <f>_xlfn.STDEV.P(F28:F31)/2</f>
        <v>10.311943829699361</v>
      </c>
      <c r="N12" s="40">
        <f>_xlfn.T.TEST(F11:F15,F28:F31,1,3)</f>
        <v>5.3714031966353798E-2</v>
      </c>
      <c r="P12" s="93">
        <f>_xlfn.T.TEST(F11:F15,F28:F31,1,2)</f>
        <v>5.8728992904517954E-2</v>
      </c>
    </row>
    <row r="13" spans="2:16" x14ac:dyDescent="0.55000000000000004">
      <c r="B13" s="90" t="s">
        <v>107</v>
      </c>
      <c r="C13" s="94" t="s">
        <v>108</v>
      </c>
      <c r="D13" s="83">
        <v>153.56</v>
      </c>
      <c r="E13" s="83">
        <v>156.19</v>
      </c>
      <c r="F13" s="101">
        <f t="shared" si="0"/>
        <v>154.875</v>
      </c>
      <c r="G13" s="83">
        <v>154.88</v>
      </c>
      <c r="H13" s="80">
        <f t="shared" si="1"/>
        <v>2.0908799999999998</v>
      </c>
      <c r="I13" s="83" t="s">
        <v>411</v>
      </c>
      <c r="K13" t="s">
        <v>98</v>
      </c>
      <c r="L13" s="40">
        <f>AVERAGE(F32:F37)</f>
        <v>72.634166666666658</v>
      </c>
      <c r="M13" s="40">
        <f>_xlfn.STDEV.P(F32:F37)/2.45</f>
        <v>15.118113455679261</v>
      </c>
      <c r="N13" s="40">
        <f>_xlfn.T.TEST(F11:F15,F32:F37,1,3)</f>
        <v>4.4052116511134283E-2</v>
      </c>
      <c r="P13" s="93">
        <f>_xlfn.T.TEST(F11:F15,F32:F37,1,2)</f>
        <v>2.5654140722231211E-2</v>
      </c>
    </row>
    <row r="14" spans="2:16" x14ac:dyDescent="0.55000000000000004">
      <c r="B14" s="90" t="s">
        <v>110</v>
      </c>
      <c r="C14" s="94" t="s">
        <v>111</v>
      </c>
      <c r="D14" s="83">
        <v>90.35</v>
      </c>
      <c r="E14" s="83">
        <v>64.41</v>
      </c>
      <c r="F14" s="101">
        <f t="shared" si="0"/>
        <v>77.38</v>
      </c>
      <c r="G14" s="83">
        <v>77.599999999999994</v>
      </c>
      <c r="H14" s="80">
        <f t="shared" si="1"/>
        <v>20.036319999999996</v>
      </c>
      <c r="I14" s="83" t="s">
        <v>412</v>
      </c>
    </row>
    <row r="15" spans="2:16" x14ac:dyDescent="0.55000000000000004">
      <c r="B15" s="90" t="s">
        <v>113</v>
      </c>
      <c r="C15" s="94" t="s">
        <v>114</v>
      </c>
      <c r="D15" s="83">
        <v>77.89</v>
      </c>
      <c r="E15" s="83">
        <v>79.209999999999994</v>
      </c>
      <c r="F15" s="101">
        <f t="shared" si="0"/>
        <v>78.55</v>
      </c>
      <c r="G15" s="83">
        <v>78.55</v>
      </c>
      <c r="H15" s="80">
        <f t="shared" si="1"/>
        <v>1.02115</v>
      </c>
      <c r="I15" s="83" t="s">
        <v>299</v>
      </c>
    </row>
    <row r="16" spans="2:16" x14ac:dyDescent="0.55000000000000004">
      <c r="B16" s="90" t="s">
        <v>116</v>
      </c>
      <c r="C16" s="95" t="s">
        <v>117</v>
      </c>
      <c r="D16" s="83">
        <v>151.44999999999999</v>
      </c>
      <c r="E16" s="83">
        <v>152.37</v>
      </c>
      <c r="F16" s="101">
        <f t="shared" si="0"/>
        <v>151.91</v>
      </c>
      <c r="G16" s="83">
        <v>151.91</v>
      </c>
      <c r="H16" s="80">
        <f t="shared" si="1"/>
        <v>0.72916799999999993</v>
      </c>
      <c r="I16" s="83" t="s">
        <v>413</v>
      </c>
    </row>
    <row r="17" spans="2:9" x14ac:dyDescent="0.55000000000000004">
      <c r="B17" s="90" t="s">
        <v>119</v>
      </c>
      <c r="C17" s="95" t="s">
        <v>120</v>
      </c>
      <c r="D17" s="83">
        <v>69.86</v>
      </c>
      <c r="E17" s="83">
        <v>69.709999999999994</v>
      </c>
      <c r="F17" s="101">
        <f t="shared" si="0"/>
        <v>69.784999999999997</v>
      </c>
      <c r="G17" s="83">
        <v>69.790000000000006</v>
      </c>
      <c r="H17" s="80">
        <f t="shared" si="1"/>
        <v>0.11166400000000001</v>
      </c>
      <c r="I17" s="83" t="s">
        <v>414</v>
      </c>
    </row>
    <row r="18" spans="2:9" x14ac:dyDescent="0.55000000000000004">
      <c r="B18" s="90" t="s">
        <v>122</v>
      </c>
      <c r="C18" s="95" t="s">
        <v>123</v>
      </c>
      <c r="D18" s="83">
        <v>199.42</v>
      </c>
      <c r="E18" s="83">
        <v>211.18</v>
      </c>
      <c r="F18" s="101">
        <f t="shared" si="0"/>
        <v>205.3</v>
      </c>
      <c r="G18" s="83">
        <v>205.3</v>
      </c>
      <c r="H18" s="80">
        <f t="shared" si="1"/>
        <v>9.2385000000000002</v>
      </c>
      <c r="I18" s="83" t="s">
        <v>289</v>
      </c>
    </row>
    <row r="19" spans="2:9" x14ac:dyDescent="0.55000000000000004">
      <c r="B19" s="90" t="s">
        <v>125</v>
      </c>
      <c r="C19" s="95" t="s">
        <v>126</v>
      </c>
      <c r="D19" s="83">
        <v>59.17</v>
      </c>
      <c r="E19" s="83">
        <v>58.23</v>
      </c>
      <c r="F19" s="101">
        <f t="shared" si="0"/>
        <v>58.7</v>
      </c>
      <c r="G19" s="83">
        <v>58.7</v>
      </c>
      <c r="H19" s="80">
        <f t="shared" si="1"/>
        <v>0.6985300000000001</v>
      </c>
      <c r="I19" s="83" t="s">
        <v>415</v>
      </c>
    </row>
    <row r="20" spans="2:9" x14ac:dyDescent="0.55000000000000004">
      <c r="B20" s="90" t="s">
        <v>128</v>
      </c>
      <c r="C20" s="95" t="s">
        <v>129</v>
      </c>
      <c r="D20" s="83">
        <v>48.54</v>
      </c>
      <c r="E20" s="83">
        <v>54.46</v>
      </c>
      <c r="F20" s="101">
        <f t="shared" si="0"/>
        <v>51.5</v>
      </c>
      <c r="G20" s="83">
        <v>51.52</v>
      </c>
      <c r="H20" s="80">
        <f t="shared" si="1"/>
        <v>4.3276800000000009</v>
      </c>
      <c r="I20" s="83" t="s">
        <v>416</v>
      </c>
    </row>
    <row r="21" spans="2:9" x14ac:dyDescent="0.55000000000000004">
      <c r="B21" s="90" t="s">
        <v>131</v>
      </c>
      <c r="C21" s="96" t="s">
        <v>132</v>
      </c>
      <c r="D21" s="83">
        <v>114.95</v>
      </c>
      <c r="E21" s="83">
        <v>95.47</v>
      </c>
      <c r="F21" s="101">
        <f t="shared" si="0"/>
        <v>105.21000000000001</v>
      </c>
      <c r="G21" s="83">
        <v>105.29</v>
      </c>
      <c r="H21" s="80">
        <f t="shared" si="1"/>
        <v>15.414456000000001</v>
      </c>
      <c r="I21" s="83" t="s">
        <v>417</v>
      </c>
    </row>
    <row r="22" spans="2:9" x14ac:dyDescent="0.55000000000000004">
      <c r="B22" s="90" t="s">
        <v>134</v>
      </c>
      <c r="C22" s="96" t="s">
        <v>135</v>
      </c>
      <c r="D22" s="83">
        <v>42.47</v>
      </c>
      <c r="E22" s="83">
        <v>45.28</v>
      </c>
      <c r="F22" s="101">
        <f t="shared" si="0"/>
        <v>43.875</v>
      </c>
      <c r="G22" s="83">
        <v>43.88</v>
      </c>
      <c r="H22" s="80">
        <f t="shared" si="1"/>
        <v>1.9921520000000001</v>
      </c>
      <c r="I22" s="83" t="s">
        <v>398</v>
      </c>
    </row>
    <row r="23" spans="2:9" x14ac:dyDescent="0.55000000000000004">
      <c r="B23" s="90" t="s">
        <v>137</v>
      </c>
      <c r="C23" s="96" t="s">
        <v>138</v>
      </c>
      <c r="D23" s="83">
        <v>83.88</v>
      </c>
      <c r="E23" s="83">
        <v>81.7</v>
      </c>
      <c r="F23" s="101">
        <f t="shared" si="0"/>
        <v>82.789999999999992</v>
      </c>
      <c r="G23" s="83">
        <v>82.79</v>
      </c>
      <c r="H23" s="80">
        <f t="shared" si="1"/>
        <v>1.6971950000000002</v>
      </c>
      <c r="I23" s="83" t="s">
        <v>418</v>
      </c>
    </row>
    <row r="24" spans="2:9" x14ac:dyDescent="0.55000000000000004">
      <c r="B24" s="90" t="s">
        <v>140</v>
      </c>
      <c r="C24" s="96" t="s">
        <v>141</v>
      </c>
      <c r="D24" s="83">
        <v>41.97</v>
      </c>
      <c r="E24" s="83">
        <v>48.05</v>
      </c>
      <c r="F24" s="101">
        <f t="shared" si="0"/>
        <v>45.01</v>
      </c>
      <c r="G24" s="83">
        <v>45.03</v>
      </c>
      <c r="H24" s="80">
        <f t="shared" si="1"/>
        <v>4.3408920000000002</v>
      </c>
      <c r="I24" s="83" t="s">
        <v>336</v>
      </c>
    </row>
    <row r="25" spans="2:9" x14ac:dyDescent="0.55000000000000004">
      <c r="B25" s="90" t="s">
        <v>143</v>
      </c>
      <c r="C25" s="96" t="s">
        <v>144</v>
      </c>
      <c r="D25" s="83">
        <v>67</v>
      </c>
      <c r="E25" s="83">
        <v>71.959999999999994</v>
      </c>
      <c r="F25" s="101">
        <f t="shared" si="0"/>
        <v>69.47999999999999</v>
      </c>
      <c r="G25" s="83">
        <v>69.489999999999995</v>
      </c>
      <c r="H25" s="80">
        <f t="shared" si="1"/>
        <v>3.7941539999999998</v>
      </c>
      <c r="I25" s="83" t="s">
        <v>419</v>
      </c>
    </row>
    <row r="26" spans="2:9" x14ac:dyDescent="0.55000000000000004">
      <c r="B26" s="90" t="s">
        <v>146</v>
      </c>
      <c r="C26" s="96" t="s">
        <v>147</v>
      </c>
      <c r="D26" s="83">
        <v>63.64</v>
      </c>
      <c r="E26" s="83">
        <v>69.11</v>
      </c>
      <c r="F26" s="101">
        <f t="shared" si="0"/>
        <v>66.375</v>
      </c>
      <c r="G26" s="83">
        <v>66.39</v>
      </c>
      <c r="H26" s="80">
        <f t="shared" si="1"/>
        <v>4.149375</v>
      </c>
      <c r="I26" s="83" t="s">
        <v>420</v>
      </c>
    </row>
    <row r="27" spans="2:9" x14ac:dyDescent="0.55000000000000004">
      <c r="B27" s="90" t="s">
        <v>149</v>
      </c>
      <c r="C27" s="96" t="s">
        <v>150</v>
      </c>
      <c r="D27" s="83">
        <v>153.16999999999999</v>
      </c>
      <c r="E27" s="83">
        <v>167.73</v>
      </c>
      <c r="F27" s="101">
        <f t="shared" si="0"/>
        <v>160.44999999999999</v>
      </c>
      <c r="G27" s="83">
        <v>160.46</v>
      </c>
      <c r="H27" s="80">
        <f t="shared" si="1"/>
        <v>11.585212</v>
      </c>
      <c r="I27" s="83" t="s">
        <v>421</v>
      </c>
    </row>
    <row r="28" spans="2:9" x14ac:dyDescent="0.55000000000000004">
      <c r="B28" s="90" t="s">
        <v>152</v>
      </c>
      <c r="C28" s="97" t="s">
        <v>153</v>
      </c>
      <c r="D28" s="83">
        <v>109.45</v>
      </c>
      <c r="E28" s="83">
        <v>109.45</v>
      </c>
      <c r="F28" s="101">
        <f t="shared" si="0"/>
        <v>109.45</v>
      </c>
      <c r="G28" s="83">
        <v>109.45</v>
      </c>
      <c r="H28" s="80">
        <f t="shared" si="1"/>
        <v>0</v>
      </c>
      <c r="I28" s="83" t="s">
        <v>93</v>
      </c>
    </row>
    <row r="29" spans="2:9" x14ac:dyDescent="0.55000000000000004">
      <c r="B29" s="90" t="s">
        <v>155</v>
      </c>
      <c r="C29" s="97" t="s">
        <v>156</v>
      </c>
      <c r="D29" s="83">
        <v>91.5</v>
      </c>
      <c r="E29" s="83">
        <v>86.91</v>
      </c>
      <c r="F29" s="101">
        <f t="shared" si="0"/>
        <v>89.204999999999998</v>
      </c>
      <c r="G29" s="83">
        <v>89.21</v>
      </c>
      <c r="H29" s="80">
        <f t="shared" si="1"/>
        <v>3.5951629999999999</v>
      </c>
      <c r="I29" s="83" t="s">
        <v>422</v>
      </c>
    </row>
    <row r="30" spans="2:9" x14ac:dyDescent="0.55000000000000004">
      <c r="B30" s="90" t="s">
        <v>158</v>
      </c>
      <c r="C30" s="97" t="s">
        <v>159</v>
      </c>
      <c r="D30" s="83">
        <v>52.24</v>
      </c>
      <c r="E30" s="83">
        <v>62.88</v>
      </c>
      <c r="F30" s="101">
        <f t="shared" si="0"/>
        <v>57.56</v>
      </c>
      <c r="G30" s="83">
        <v>57.61</v>
      </c>
      <c r="H30" s="80">
        <f t="shared" si="1"/>
        <v>7.9156139999999997</v>
      </c>
      <c r="I30" s="83" t="s">
        <v>423</v>
      </c>
    </row>
    <row r="31" spans="2:9" x14ac:dyDescent="0.55000000000000004">
      <c r="B31" s="90" t="s">
        <v>161</v>
      </c>
      <c r="C31" s="97" t="s">
        <v>162</v>
      </c>
      <c r="D31" s="83">
        <v>61.95</v>
      </c>
      <c r="E31" s="83">
        <v>66.69</v>
      </c>
      <c r="F31" s="101">
        <f t="shared" si="0"/>
        <v>64.319999999999993</v>
      </c>
      <c r="G31" s="83">
        <v>64.33</v>
      </c>
      <c r="H31" s="80">
        <f t="shared" si="1"/>
        <v>3.5831809999999997</v>
      </c>
      <c r="I31" s="83" t="s">
        <v>424</v>
      </c>
    </row>
    <row r="32" spans="2:9" x14ac:dyDescent="0.55000000000000004">
      <c r="B32" s="90" t="s">
        <v>164</v>
      </c>
      <c r="C32" s="98" t="s">
        <v>165</v>
      </c>
      <c r="D32" s="83">
        <v>155.01</v>
      </c>
      <c r="E32" s="83">
        <v>142.97999999999999</v>
      </c>
      <c r="F32" s="101">
        <f t="shared" si="0"/>
        <v>148.995</v>
      </c>
      <c r="G32" s="83">
        <v>149.01</v>
      </c>
      <c r="H32" s="80">
        <f t="shared" si="1"/>
        <v>9.5962439999999987</v>
      </c>
      <c r="I32" s="83" t="s">
        <v>381</v>
      </c>
    </row>
    <row r="33" spans="2:9" x14ac:dyDescent="0.55000000000000004">
      <c r="B33" s="90" t="s">
        <v>167</v>
      </c>
      <c r="C33" s="98" t="s">
        <v>168</v>
      </c>
      <c r="D33" s="83">
        <v>35.72</v>
      </c>
      <c r="E33" s="83">
        <v>51.92</v>
      </c>
      <c r="F33" s="101">
        <f t="shared" si="0"/>
        <v>43.82</v>
      </c>
      <c r="G33" s="83">
        <v>43.96</v>
      </c>
      <c r="H33" s="80">
        <f t="shared" si="1"/>
        <v>11.49554</v>
      </c>
      <c r="I33" s="83" t="s">
        <v>425</v>
      </c>
    </row>
    <row r="34" spans="2:9" x14ac:dyDescent="0.55000000000000004">
      <c r="B34" s="90" t="s">
        <v>170</v>
      </c>
      <c r="C34" s="98" t="s">
        <v>171</v>
      </c>
      <c r="D34" s="83">
        <v>78.19</v>
      </c>
      <c r="E34" s="83">
        <v>87.34</v>
      </c>
      <c r="F34" s="101">
        <f t="shared" si="0"/>
        <v>82.765000000000001</v>
      </c>
      <c r="G34" s="83">
        <v>82.79</v>
      </c>
      <c r="H34" s="80">
        <f t="shared" si="1"/>
        <v>7.1282190000000005</v>
      </c>
      <c r="I34" s="83" t="s">
        <v>426</v>
      </c>
    </row>
    <row r="35" spans="2:9" x14ac:dyDescent="0.55000000000000004">
      <c r="B35" s="90" t="s">
        <v>173</v>
      </c>
      <c r="C35" s="98" t="s">
        <v>174</v>
      </c>
      <c r="D35" s="83">
        <v>41.47</v>
      </c>
      <c r="E35" s="83">
        <v>45.44</v>
      </c>
      <c r="F35" s="101">
        <f t="shared" si="0"/>
        <v>43.454999999999998</v>
      </c>
      <c r="G35" s="83">
        <v>43.47</v>
      </c>
      <c r="H35" s="80">
        <f t="shared" si="1"/>
        <v>2.8168559999999996</v>
      </c>
      <c r="I35" s="83" t="s">
        <v>290</v>
      </c>
    </row>
    <row r="36" spans="2:9" x14ac:dyDescent="0.55000000000000004">
      <c r="B36" s="90" t="s">
        <v>176</v>
      </c>
      <c r="C36" s="98" t="s">
        <v>177</v>
      </c>
      <c r="D36" s="83">
        <v>47.57</v>
      </c>
      <c r="E36" s="83">
        <v>48.7</v>
      </c>
      <c r="F36" s="101">
        <f t="shared" si="0"/>
        <v>48.135000000000005</v>
      </c>
      <c r="G36" s="83">
        <v>48.14</v>
      </c>
      <c r="H36" s="80">
        <f t="shared" si="1"/>
        <v>0.81838000000000011</v>
      </c>
      <c r="I36" s="83" t="s">
        <v>427</v>
      </c>
    </row>
    <row r="37" spans="2:9" x14ac:dyDescent="0.55000000000000004">
      <c r="B37" s="90" t="s">
        <v>179</v>
      </c>
      <c r="C37" s="98" t="s">
        <v>180</v>
      </c>
      <c r="D37" s="83">
        <v>64.709999999999994</v>
      </c>
      <c r="E37" s="83">
        <v>72.56</v>
      </c>
      <c r="F37" s="101">
        <f t="shared" si="0"/>
        <v>68.634999999999991</v>
      </c>
      <c r="G37" s="83">
        <v>68.66</v>
      </c>
      <c r="H37" s="80">
        <f t="shared" si="1"/>
        <v>5.9802859999999995</v>
      </c>
      <c r="I37" s="83" t="s">
        <v>428</v>
      </c>
    </row>
  </sheetData>
  <pageMargins left="0.7" right="0.7" top="0.75" bottom="0.75" header="0.3" footer="0.3"/>
  <pageSetup orientation="portrait" horizontalDpi="300" verticalDpi="3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AD11B-8065-4B22-8439-477DE525D60F}">
  <dimension ref="B1:P37"/>
  <sheetViews>
    <sheetView workbookViewId="0">
      <pane ySplit="5" topLeftCell="A6" activePane="bottomLeft" state="frozen"/>
      <selection pane="bottomLeft" activeCell="K24" sqref="K24"/>
    </sheetView>
  </sheetViews>
  <sheetFormatPr defaultRowHeight="14.4" x14ac:dyDescent="0.55000000000000004"/>
  <cols>
    <col min="1" max="1" width="2.83984375" customWidth="1"/>
    <col min="2" max="2" width="11.83984375" bestFit="1" customWidth="1"/>
    <col min="3" max="3" width="24.26171875" bestFit="1" customWidth="1"/>
    <col min="4" max="4" width="13.41796875" bestFit="1" customWidth="1"/>
    <col min="5" max="5" width="13.41796875" customWidth="1"/>
    <col min="6" max="6" width="13.41796875" bestFit="1" customWidth="1"/>
    <col min="7" max="7" width="15.1015625" bestFit="1" customWidth="1"/>
    <col min="9" max="9" width="10.41796875" bestFit="1" customWidth="1"/>
  </cols>
  <sheetData>
    <row r="1" spans="2:16" x14ac:dyDescent="0.55000000000000004">
      <c r="B1" t="s">
        <v>55</v>
      </c>
      <c r="H1" s="89" t="s">
        <v>56</v>
      </c>
      <c r="I1" s="89" t="s">
        <v>57</v>
      </c>
    </row>
    <row r="2" spans="2:16" x14ac:dyDescent="0.55000000000000004">
      <c r="B2" t="s">
        <v>58</v>
      </c>
      <c r="G2" t="s">
        <v>59</v>
      </c>
      <c r="H2" s="83">
        <v>350</v>
      </c>
      <c r="I2" s="83">
        <v>727</v>
      </c>
    </row>
    <row r="3" spans="2:16" x14ac:dyDescent="0.55000000000000004">
      <c r="B3" t="s">
        <v>382</v>
      </c>
      <c r="G3" t="s">
        <v>61</v>
      </c>
      <c r="H3" s="83">
        <v>1596</v>
      </c>
      <c r="I3" s="83">
        <v>3315</v>
      </c>
    </row>
    <row r="5" spans="2:16" x14ac:dyDescent="0.55000000000000004">
      <c r="B5" s="79" t="s">
        <v>62</v>
      </c>
      <c r="C5" s="79" t="s">
        <v>63</v>
      </c>
      <c r="D5" s="79" t="s">
        <v>64</v>
      </c>
      <c r="E5" s="79" t="s">
        <v>65</v>
      </c>
      <c r="F5" s="102" t="s">
        <v>66</v>
      </c>
      <c r="G5" s="79" t="s">
        <v>67</v>
      </c>
      <c r="H5" s="79" t="s">
        <v>68</v>
      </c>
      <c r="I5" s="79" t="s">
        <v>69</v>
      </c>
    </row>
    <row r="6" spans="2:16" x14ac:dyDescent="0.55000000000000004">
      <c r="B6" s="90" t="s">
        <v>77</v>
      </c>
      <c r="C6" s="91" t="s">
        <v>78</v>
      </c>
      <c r="D6" s="83">
        <v>441.1</v>
      </c>
      <c r="E6" s="83">
        <v>421.81</v>
      </c>
      <c r="F6" s="101">
        <f t="shared" ref="F6:F37" si="0">AVERAGE(D6:E6)</f>
        <v>431.45500000000004</v>
      </c>
      <c r="G6" s="83">
        <v>431.43</v>
      </c>
      <c r="H6" s="80">
        <f t="shared" ref="H6:H37" si="1">I6*G6</f>
        <v>12.511470000000001</v>
      </c>
      <c r="I6" s="83" t="s">
        <v>384</v>
      </c>
      <c r="K6" t="s">
        <v>383</v>
      </c>
      <c r="L6" t="s">
        <v>189</v>
      </c>
    </row>
    <row r="7" spans="2:16" x14ac:dyDescent="0.55000000000000004">
      <c r="B7" s="90" t="s">
        <v>80</v>
      </c>
      <c r="C7" s="91" t="s">
        <v>81</v>
      </c>
      <c r="D7" s="83">
        <v>314.45</v>
      </c>
      <c r="E7" s="83">
        <v>313.02999999999997</v>
      </c>
      <c r="F7" s="101">
        <f t="shared" si="0"/>
        <v>313.74</v>
      </c>
      <c r="G7" s="83">
        <v>313.74</v>
      </c>
      <c r="H7" s="80">
        <f t="shared" si="1"/>
        <v>0.94122000000000006</v>
      </c>
      <c r="I7" s="83" t="s">
        <v>385</v>
      </c>
      <c r="K7" t="s">
        <v>73</v>
      </c>
      <c r="L7" t="s">
        <v>74</v>
      </c>
      <c r="M7" t="s">
        <v>75</v>
      </c>
      <c r="N7" t="s">
        <v>76</v>
      </c>
    </row>
    <row r="8" spans="2:16" x14ac:dyDescent="0.55000000000000004">
      <c r="B8" s="90" t="s">
        <v>83</v>
      </c>
      <c r="C8" s="91" t="s">
        <v>84</v>
      </c>
      <c r="D8" s="83">
        <v>346</v>
      </c>
      <c r="E8" s="83">
        <v>380.96</v>
      </c>
      <c r="F8" s="101">
        <f t="shared" si="0"/>
        <v>363.48</v>
      </c>
      <c r="G8" s="83">
        <v>363.41</v>
      </c>
      <c r="H8" s="80">
        <f t="shared" si="1"/>
        <v>23.112876000000004</v>
      </c>
      <c r="I8" s="83" t="s">
        <v>386</v>
      </c>
      <c r="K8" t="s">
        <v>2</v>
      </c>
      <c r="L8" s="40">
        <f>AVERAGE(F6:F10)</f>
        <v>342.10500000000002</v>
      </c>
      <c r="M8" s="40">
        <f>_xlfn.STDEV.P(F6:F10)/2.236</f>
        <v>38.523361719914945</v>
      </c>
    </row>
    <row r="9" spans="2:16" x14ac:dyDescent="0.55000000000000004">
      <c r="B9" s="90" t="s">
        <v>87</v>
      </c>
      <c r="C9" s="91" t="s">
        <v>88</v>
      </c>
      <c r="D9" s="83">
        <v>428.92</v>
      </c>
      <c r="E9" s="83">
        <v>394.12</v>
      </c>
      <c r="F9" s="101">
        <f t="shared" si="0"/>
        <v>411.52</v>
      </c>
      <c r="G9" s="83">
        <v>411.45</v>
      </c>
      <c r="H9" s="80">
        <f t="shared" si="1"/>
        <v>22.712039999999998</v>
      </c>
      <c r="I9" s="83" t="s">
        <v>387</v>
      </c>
      <c r="K9" t="s">
        <v>86</v>
      </c>
      <c r="L9" s="40">
        <f>AVERAGE(F11:F15)</f>
        <v>6890.4</v>
      </c>
      <c r="M9" s="40">
        <f>_xlfn.STDEV.P(F11:F15)/2.23</f>
        <v>320.01997640195214</v>
      </c>
    </row>
    <row r="10" spans="2:16" x14ac:dyDescent="0.55000000000000004">
      <c r="B10" s="90" t="s">
        <v>91</v>
      </c>
      <c r="C10" s="91" t="s">
        <v>92</v>
      </c>
      <c r="D10" s="83">
        <v>174.76</v>
      </c>
      <c r="E10" s="83">
        <v>205.9</v>
      </c>
      <c r="F10" s="101">
        <f t="shared" si="0"/>
        <v>190.32999999999998</v>
      </c>
      <c r="G10" s="83">
        <v>190.29</v>
      </c>
      <c r="H10" s="80">
        <f t="shared" si="1"/>
        <v>21.674030999999999</v>
      </c>
      <c r="I10" s="83" t="s">
        <v>388</v>
      </c>
      <c r="K10" t="s">
        <v>90</v>
      </c>
      <c r="L10" s="40">
        <f>AVERAGE(F16:F20)</f>
        <v>4891.8999999999996</v>
      </c>
      <c r="M10" s="40">
        <f>_xlfn.STDEV.P(F16:F20)/2.23</f>
        <v>727.42438825226577</v>
      </c>
      <c r="N10" s="40">
        <f>_xlfn.T.TEST(F11:F15,F16:F20,1,3)</f>
        <v>3.4510430843590886E-2</v>
      </c>
      <c r="P10" s="93">
        <f>_xlfn.T.TEST(F11:F15,F16:F20,1,2)</f>
        <v>2.7054982209453474E-2</v>
      </c>
    </row>
    <row r="11" spans="2:16" x14ac:dyDescent="0.55000000000000004">
      <c r="B11" s="90" t="s">
        <v>101</v>
      </c>
      <c r="C11" s="94" t="s">
        <v>102</v>
      </c>
      <c r="D11" s="83">
        <v>5621</v>
      </c>
      <c r="E11" s="83">
        <v>5424</v>
      </c>
      <c r="F11" s="101">
        <f t="shared" si="0"/>
        <v>5522.5</v>
      </c>
      <c r="G11" s="83">
        <v>5522</v>
      </c>
      <c r="H11" s="82">
        <f t="shared" si="1"/>
        <v>71.786000000000001</v>
      </c>
      <c r="I11" s="83" t="s">
        <v>299</v>
      </c>
      <c r="K11" t="s">
        <v>94</v>
      </c>
      <c r="L11" s="40">
        <f>AVERAGE(F21:F27)</f>
        <v>4828.3571428571431</v>
      </c>
      <c r="M11" s="40">
        <f>_xlfn.STDEV.P(F21:F27)/2.645</f>
        <v>728.02141745863332</v>
      </c>
      <c r="N11" s="40">
        <f>_xlfn.T.TEST(F11:F15,F21:F27,1,3)</f>
        <v>2.1606532220336878E-2</v>
      </c>
      <c r="P11" s="93">
        <f>_xlfn.T.TEST(F11:F15,F21:F27,1,2)</f>
        <v>3.1780895620206952E-2</v>
      </c>
    </row>
    <row r="12" spans="2:16" x14ac:dyDescent="0.55000000000000004">
      <c r="B12" s="90" t="s">
        <v>104</v>
      </c>
      <c r="C12" s="94" t="s">
        <v>105</v>
      </c>
      <c r="D12" s="83">
        <v>7284</v>
      </c>
      <c r="E12" s="83">
        <v>7229</v>
      </c>
      <c r="F12" s="101">
        <f t="shared" si="0"/>
        <v>7256.5</v>
      </c>
      <c r="G12" s="83">
        <v>7257</v>
      </c>
      <c r="H12" s="82">
        <f t="shared" si="1"/>
        <v>18.142500000000002</v>
      </c>
      <c r="I12" s="83" t="s">
        <v>370</v>
      </c>
      <c r="K12" t="s">
        <v>96</v>
      </c>
      <c r="L12" s="40">
        <f>AVERAGE(F28:F31)</f>
        <v>5677.625</v>
      </c>
      <c r="M12" s="40">
        <f>_xlfn.STDEV.P(F28:F31)/2</f>
        <v>626.92668966853694</v>
      </c>
      <c r="N12" s="40">
        <f>_xlfn.T.TEST(F11:F15,F28:F31,1,3)</f>
        <v>0.10021433687104563</v>
      </c>
      <c r="P12" s="93">
        <f>_xlfn.T.TEST(F11:F15,F28:F31,1,2)</f>
        <v>7.5800412437582759E-2</v>
      </c>
    </row>
    <row r="13" spans="2:16" x14ac:dyDescent="0.55000000000000004">
      <c r="B13" s="90" t="s">
        <v>107</v>
      </c>
      <c r="C13" s="94" t="s">
        <v>108</v>
      </c>
      <c r="D13" s="83">
        <v>7395</v>
      </c>
      <c r="E13" s="83">
        <v>6577</v>
      </c>
      <c r="F13" s="101">
        <f t="shared" si="0"/>
        <v>6986</v>
      </c>
      <c r="G13" s="83">
        <v>6976</v>
      </c>
      <c r="H13" s="82">
        <f t="shared" si="1"/>
        <v>276.94720000000001</v>
      </c>
      <c r="I13" s="83" t="s">
        <v>389</v>
      </c>
      <c r="K13" t="s">
        <v>98</v>
      </c>
      <c r="L13" s="40">
        <f>AVERAGE(F32:F37)</f>
        <v>6037.5</v>
      </c>
      <c r="M13" s="40">
        <f>_xlfn.STDEV.P(F32:F37)/2.45</f>
        <v>704.88034160968255</v>
      </c>
      <c r="N13" s="40">
        <f>_xlfn.T.TEST(F11:F15,F32:F37,1,3)</f>
        <v>0.17482134797392465</v>
      </c>
      <c r="P13" s="93">
        <f>_xlfn.T.TEST(F11:F15,F32:F37,1,2)</f>
        <v>0.18719002647981442</v>
      </c>
    </row>
    <row r="14" spans="2:16" x14ac:dyDescent="0.55000000000000004">
      <c r="B14" s="90" t="s">
        <v>110</v>
      </c>
      <c r="C14" s="94" t="s">
        <v>111</v>
      </c>
      <c r="D14" s="83">
        <v>6583</v>
      </c>
      <c r="E14" s="83">
        <v>8597</v>
      </c>
      <c r="F14" s="101">
        <f t="shared" si="0"/>
        <v>7590</v>
      </c>
      <c r="G14" s="83">
        <v>7532</v>
      </c>
      <c r="H14" s="82">
        <f t="shared" si="1"/>
        <v>662.06280000000004</v>
      </c>
      <c r="I14" s="83" t="s">
        <v>390</v>
      </c>
    </row>
    <row r="15" spans="2:16" x14ac:dyDescent="0.55000000000000004">
      <c r="B15" s="90" t="s">
        <v>113</v>
      </c>
      <c r="C15" s="94" t="s">
        <v>114</v>
      </c>
      <c r="D15" s="83">
        <v>6636</v>
      </c>
      <c r="E15" s="83">
        <v>7558</v>
      </c>
      <c r="F15" s="101">
        <f t="shared" si="0"/>
        <v>7097</v>
      </c>
      <c r="G15" s="83">
        <v>7084</v>
      </c>
      <c r="H15" s="82">
        <f t="shared" si="1"/>
        <v>310.2792</v>
      </c>
      <c r="I15" s="83" t="s">
        <v>391</v>
      </c>
    </row>
    <row r="16" spans="2:16" x14ac:dyDescent="0.55000000000000004">
      <c r="B16" s="90" t="s">
        <v>116</v>
      </c>
      <c r="C16" s="95" t="s">
        <v>117</v>
      </c>
      <c r="D16" s="83">
        <v>7911</v>
      </c>
      <c r="E16" s="83">
        <v>8348</v>
      </c>
      <c r="F16" s="101">
        <f t="shared" si="0"/>
        <v>8129.5</v>
      </c>
      <c r="G16" s="83">
        <v>8127</v>
      </c>
      <c r="H16" s="82">
        <f t="shared" si="1"/>
        <v>140.59709999999998</v>
      </c>
      <c r="I16" s="83" t="s">
        <v>259</v>
      </c>
    </row>
    <row r="17" spans="2:9" x14ac:dyDescent="0.55000000000000004">
      <c r="B17" s="90" t="s">
        <v>119</v>
      </c>
      <c r="C17" s="95" t="s">
        <v>120</v>
      </c>
      <c r="D17" s="83">
        <v>4183</v>
      </c>
      <c r="E17" s="83">
        <v>4025</v>
      </c>
      <c r="F17" s="101">
        <f t="shared" si="0"/>
        <v>4104</v>
      </c>
      <c r="G17" s="83">
        <v>4104</v>
      </c>
      <c r="H17" s="82">
        <f t="shared" si="1"/>
        <v>63.201599999999999</v>
      </c>
      <c r="I17" s="83" t="s">
        <v>219</v>
      </c>
    </row>
    <row r="18" spans="2:9" x14ac:dyDescent="0.55000000000000004">
      <c r="B18" s="90" t="s">
        <v>122</v>
      </c>
      <c r="C18" s="95" t="s">
        <v>123</v>
      </c>
      <c r="D18" s="83">
        <v>4104</v>
      </c>
      <c r="E18" s="83">
        <v>4309</v>
      </c>
      <c r="F18" s="101">
        <f t="shared" si="0"/>
        <v>4206.5</v>
      </c>
      <c r="G18" s="83">
        <v>4206</v>
      </c>
      <c r="H18" s="82">
        <f t="shared" si="1"/>
        <v>81.596400000000003</v>
      </c>
      <c r="I18" s="83" t="s">
        <v>392</v>
      </c>
    </row>
    <row r="19" spans="2:9" x14ac:dyDescent="0.55000000000000004">
      <c r="B19" s="90" t="s">
        <v>125</v>
      </c>
      <c r="C19" s="95" t="s">
        <v>126</v>
      </c>
      <c r="D19" s="83">
        <v>3824</v>
      </c>
      <c r="E19" s="83">
        <v>3959</v>
      </c>
      <c r="F19" s="101">
        <f t="shared" si="0"/>
        <v>3891.5</v>
      </c>
      <c r="G19" s="83">
        <v>3891</v>
      </c>
      <c r="H19" s="82">
        <f t="shared" si="1"/>
        <v>54.863099999999996</v>
      </c>
      <c r="I19" s="83" t="s">
        <v>393</v>
      </c>
    </row>
    <row r="20" spans="2:9" x14ac:dyDescent="0.55000000000000004">
      <c r="B20" s="90" t="s">
        <v>128</v>
      </c>
      <c r="C20" s="95" t="s">
        <v>129</v>
      </c>
      <c r="D20" s="83">
        <v>3981</v>
      </c>
      <c r="E20" s="83">
        <v>4275</v>
      </c>
      <c r="F20" s="101">
        <f t="shared" si="0"/>
        <v>4128</v>
      </c>
      <c r="G20" s="83">
        <v>4126</v>
      </c>
      <c r="H20" s="82">
        <f t="shared" si="1"/>
        <v>117.17840000000001</v>
      </c>
      <c r="I20" s="83" t="s">
        <v>394</v>
      </c>
    </row>
    <row r="21" spans="2:9" x14ac:dyDescent="0.55000000000000004">
      <c r="B21" s="90" t="s">
        <v>131</v>
      </c>
      <c r="C21" s="96" t="s">
        <v>132</v>
      </c>
      <c r="D21" s="83">
        <v>5344</v>
      </c>
      <c r="E21" s="83">
        <v>4235</v>
      </c>
      <c r="F21" s="101">
        <f t="shared" si="0"/>
        <v>4789.5</v>
      </c>
      <c r="G21" s="83">
        <v>4764</v>
      </c>
      <c r="H21" s="82">
        <f t="shared" si="1"/>
        <v>423.04320000000001</v>
      </c>
      <c r="I21" s="83" t="s">
        <v>395</v>
      </c>
    </row>
    <row r="22" spans="2:9" x14ac:dyDescent="0.55000000000000004">
      <c r="B22" s="90" t="s">
        <v>134</v>
      </c>
      <c r="C22" s="96" t="s">
        <v>135</v>
      </c>
      <c r="D22" s="83">
        <v>3272</v>
      </c>
      <c r="E22" s="83">
        <v>3622</v>
      </c>
      <c r="F22" s="101">
        <f t="shared" si="0"/>
        <v>3447</v>
      </c>
      <c r="G22" s="83">
        <v>3444</v>
      </c>
      <c r="H22" s="82">
        <f t="shared" si="1"/>
        <v>147.05880000000002</v>
      </c>
      <c r="I22" s="83" t="s">
        <v>310</v>
      </c>
    </row>
    <row r="23" spans="2:9" x14ac:dyDescent="0.55000000000000004">
      <c r="B23" s="90" t="s">
        <v>137</v>
      </c>
      <c r="C23" s="96" t="s">
        <v>138</v>
      </c>
      <c r="D23" s="83">
        <v>1755</v>
      </c>
      <c r="E23" s="83">
        <v>1843</v>
      </c>
      <c r="F23" s="101">
        <f t="shared" si="0"/>
        <v>1799</v>
      </c>
      <c r="G23" s="83">
        <v>1799</v>
      </c>
      <c r="H23" s="82">
        <f t="shared" si="1"/>
        <v>44.255400000000002</v>
      </c>
      <c r="I23" s="83" t="s">
        <v>396</v>
      </c>
    </row>
    <row r="24" spans="2:9" x14ac:dyDescent="0.55000000000000004">
      <c r="B24" s="90" t="s">
        <v>140</v>
      </c>
      <c r="C24" s="96" t="s">
        <v>141</v>
      </c>
      <c r="D24" s="83">
        <v>3534</v>
      </c>
      <c r="E24" s="83">
        <v>4106</v>
      </c>
      <c r="F24" s="101">
        <f t="shared" si="0"/>
        <v>3820</v>
      </c>
      <c r="G24" s="83">
        <v>3812</v>
      </c>
      <c r="H24" s="82">
        <f t="shared" si="1"/>
        <v>233.6756</v>
      </c>
      <c r="I24" s="83" t="s">
        <v>397</v>
      </c>
    </row>
    <row r="25" spans="2:9" x14ac:dyDescent="0.55000000000000004">
      <c r="B25" s="90" t="s">
        <v>143</v>
      </c>
      <c r="C25" s="96" t="s">
        <v>144</v>
      </c>
      <c r="D25" s="83">
        <v>5022</v>
      </c>
      <c r="E25" s="83">
        <v>5070</v>
      </c>
      <c r="F25" s="101">
        <f t="shared" si="0"/>
        <v>5046</v>
      </c>
      <c r="G25" s="83">
        <v>5046</v>
      </c>
      <c r="H25" s="82">
        <f t="shared" si="1"/>
        <v>18.165599999999998</v>
      </c>
      <c r="I25" s="83" t="s">
        <v>315</v>
      </c>
    </row>
    <row r="26" spans="2:9" x14ac:dyDescent="0.55000000000000004">
      <c r="B26" s="90" t="s">
        <v>146</v>
      </c>
      <c r="C26" s="96" t="s">
        <v>147</v>
      </c>
      <c r="D26" s="83">
        <v>6763</v>
      </c>
      <c r="E26" s="83">
        <v>7747</v>
      </c>
      <c r="F26" s="101">
        <f t="shared" si="0"/>
        <v>7255</v>
      </c>
      <c r="G26" s="83">
        <v>7241</v>
      </c>
      <c r="H26" s="82">
        <f t="shared" si="1"/>
        <v>328.7414</v>
      </c>
      <c r="I26" s="83" t="s">
        <v>398</v>
      </c>
    </row>
    <row r="27" spans="2:9" x14ac:dyDescent="0.55000000000000004">
      <c r="B27" s="90" t="s">
        <v>149</v>
      </c>
      <c r="C27" s="96" t="s">
        <v>150</v>
      </c>
      <c r="D27" s="83">
        <v>7653</v>
      </c>
      <c r="E27" s="83">
        <v>7631</v>
      </c>
      <c r="F27" s="101">
        <f t="shared" si="0"/>
        <v>7642</v>
      </c>
      <c r="G27" s="83">
        <v>7642</v>
      </c>
      <c r="H27" s="82">
        <f t="shared" si="1"/>
        <v>6.8777999999999997</v>
      </c>
      <c r="I27" s="83" t="s">
        <v>399</v>
      </c>
    </row>
    <row r="28" spans="2:9" x14ac:dyDescent="0.55000000000000004">
      <c r="B28" s="90" t="s">
        <v>152</v>
      </c>
      <c r="C28" s="97" t="s">
        <v>153</v>
      </c>
      <c r="D28" s="83">
        <v>8015</v>
      </c>
      <c r="E28" s="83">
        <v>6302</v>
      </c>
      <c r="F28" s="101">
        <f t="shared" si="0"/>
        <v>7158.5</v>
      </c>
      <c r="G28" s="83">
        <v>7114</v>
      </c>
      <c r="H28" s="82">
        <f t="shared" si="1"/>
        <v>574.81119999999999</v>
      </c>
      <c r="I28" s="83" t="s">
        <v>337</v>
      </c>
    </row>
    <row r="29" spans="2:9" x14ac:dyDescent="0.55000000000000004">
      <c r="B29" s="90" t="s">
        <v>155</v>
      </c>
      <c r="C29" s="97" t="s">
        <v>156</v>
      </c>
      <c r="D29" s="83">
        <v>5788</v>
      </c>
      <c r="E29" s="83">
        <v>5694</v>
      </c>
      <c r="F29" s="101">
        <f t="shared" si="0"/>
        <v>5741</v>
      </c>
      <c r="G29" s="83">
        <v>5741</v>
      </c>
      <c r="H29" s="82">
        <f t="shared" si="1"/>
        <v>33.871899999999997</v>
      </c>
      <c r="I29" s="83" t="s">
        <v>400</v>
      </c>
    </row>
    <row r="30" spans="2:9" x14ac:dyDescent="0.55000000000000004">
      <c r="B30" s="90" t="s">
        <v>158</v>
      </c>
      <c r="C30" s="97" t="s">
        <v>159</v>
      </c>
      <c r="D30" s="83">
        <v>3751</v>
      </c>
      <c r="E30" s="83">
        <v>3652</v>
      </c>
      <c r="F30" s="101">
        <f t="shared" si="0"/>
        <v>3701.5</v>
      </c>
      <c r="G30" s="83">
        <v>3701</v>
      </c>
      <c r="H30" s="82">
        <f t="shared" si="1"/>
        <v>41.081099999999999</v>
      </c>
      <c r="I30" s="83" t="s">
        <v>211</v>
      </c>
    </row>
    <row r="31" spans="2:9" x14ac:dyDescent="0.55000000000000004">
      <c r="B31" s="90" t="s">
        <v>161</v>
      </c>
      <c r="C31" s="97" t="s">
        <v>162</v>
      </c>
      <c r="D31" s="83">
        <v>6023</v>
      </c>
      <c r="E31" s="83">
        <v>6196</v>
      </c>
      <c r="F31" s="101">
        <f t="shared" si="0"/>
        <v>6109.5</v>
      </c>
      <c r="G31" s="83">
        <v>6109</v>
      </c>
      <c r="H31" s="82">
        <f t="shared" si="1"/>
        <v>61.09</v>
      </c>
      <c r="I31" s="83" t="s">
        <v>401</v>
      </c>
    </row>
    <row r="32" spans="2:9" x14ac:dyDescent="0.55000000000000004">
      <c r="B32" s="90" t="s">
        <v>164</v>
      </c>
      <c r="C32" s="98" t="s">
        <v>165</v>
      </c>
      <c r="D32" s="83">
        <v>7192</v>
      </c>
      <c r="E32" s="83">
        <v>7149</v>
      </c>
      <c r="F32" s="101">
        <f t="shared" si="0"/>
        <v>7170.5</v>
      </c>
      <c r="G32" s="83">
        <v>7170</v>
      </c>
      <c r="H32" s="82">
        <f t="shared" si="1"/>
        <v>14.34</v>
      </c>
      <c r="I32" s="83" t="s">
        <v>402</v>
      </c>
    </row>
    <row r="33" spans="2:9" x14ac:dyDescent="0.55000000000000004">
      <c r="B33" s="90" t="s">
        <v>167</v>
      </c>
      <c r="C33" s="98" t="s">
        <v>168</v>
      </c>
      <c r="D33" s="83">
        <v>3482</v>
      </c>
      <c r="E33" s="83">
        <v>3866</v>
      </c>
      <c r="F33" s="101">
        <f t="shared" si="0"/>
        <v>3674</v>
      </c>
      <c r="G33" s="83">
        <v>3670</v>
      </c>
      <c r="H33" s="82">
        <f t="shared" si="1"/>
        <v>158.54400000000001</v>
      </c>
      <c r="I33" s="83" t="s">
        <v>403</v>
      </c>
    </row>
    <row r="34" spans="2:9" x14ac:dyDescent="0.55000000000000004">
      <c r="B34" s="90" t="s">
        <v>170</v>
      </c>
      <c r="C34" s="98" t="s">
        <v>171</v>
      </c>
      <c r="D34" s="83">
        <v>7729</v>
      </c>
      <c r="E34" s="83">
        <v>5984</v>
      </c>
      <c r="F34" s="101">
        <f t="shared" si="0"/>
        <v>6856.5</v>
      </c>
      <c r="G34" s="83">
        <v>6809</v>
      </c>
      <c r="H34" s="82">
        <f t="shared" si="1"/>
        <v>593.74480000000005</v>
      </c>
      <c r="I34" s="83" t="s">
        <v>404</v>
      </c>
    </row>
    <row r="35" spans="2:9" x14ac:dyDescent="0.55000000000000004">
      <c r="B35" s="90" t="s">
        <v>173</v>
      </c>
      <c r="C35" s="98" t="s">
        <v>174</v>
      </c>
      <c r="D35" s="83">
        <v>5831</v>
      </c>
      <c r="E35" s="83">
        <v>5854</v>
      </c>
      <c r="F35" s="101">
        <f t="shared" si="0"/>
        <v>5842.5</v>
      </c>
      <c r="G35" s="83">
        <v>5842</v>
      </c>
      <c r="H35" s="82">
        <f t="shared" si="1"/>
        <v>8.1788000000000007</v>
      </c>
      <c r="I35" s="83" t="s">
        <v>405</v>
      </c>
    </row>
    <row r="36" spans="2:9" x14ac:dyDescent="0.55000000000000004">
      <c r="B36" s="90" t="s">
        <v>176</v>
      </c>
      <c r="C36" s="98" t="s">
        <v>177</v>
      </c>
      <c r="D36" s="83">
        <v>4364</v>
      </c>
      <c r="E36" s="83">
        <v>3816</v>
      </c>
      <c r="F36" s="101">
        <f t="shared" si="0"/>
        <v>4090</v>
      </c>
      <c r="G36" s="83">
        <v>4083</v>
      </c>
      <c r="H36" s="82">
        <f t="shared" si="1"/>
        <v>219.25709999999998</v>
      </c>
      <c r="I36" s="83" t="s">
        <v>297</v>
      </c>
    </row>
    <row r="37" spans="2:9" x14ac:dyDescent="0.55000000000000004">
      <c r="B37" s="90" t="s">
        <v>179</v>
      </c>
      <c r="C37" s="98" t="s">
        <v>180</v>
      </c>
      <c r="D37" s="83">
        <v>8295</v>
      </c>
      <c r="E37" s="83">
        <v>8888</v>
      </c>
      <c r="F37" s="101">
        <f t="shared" si="0"/>
        <v>8591.5</v>
      </c>
      <c r="G37" s="83">
        <v>8587</v>
      </c>
      <c r="H37" s="82">
        <f t="shared" si="1"/>
        <v>187.19659999999999</v>
      </c>
      <c r="I37" s="83" t="s">
        <v>406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85C96-8D7D-4559-8009-4F0C6CFEDFC8}">
  <sheetPr>
    <tabColor theme="5"/>
  </sheetPr>
  <dimension ref="A1:BP164"/>
  <sheetViews>
    <sheetView view="pageBreakPreview" zoomScale="55" zoomScaleNormal="70" zoomScaleSheetLayoutView="55" workbookViewId="0">
      <selection activeCell="L9" sqref="L9"/>
    </sheetView>
  </sheetViews>
  <sheetFormatPr defaultColWidth="9.15625" defaultRowHeight="14.4" x14ac:dyDescent="0.55000000000000004"/>
  <cols>
    <col min="1" max="1" width="6.26171875" customWidth="1"/>
    <col min="2" max="9" width="12.41796875" customWidth="1"/>
    <col min="10" max="10" width="17.578125" customWidth="1"/>
    <col min="11" max="17" width="15.15625" customWidth="1"/>
    <col min="20" max="23" width="11.20703125" customWidth="1"/>
    <col min="26" max="29" width="12.68359375" customWidth="1"/>
  </cols>
  <sheetData>
    <row r="1" spans="1:20" x14ac:dyDescent="0.55000000000000004">
      <c r="A1" s="9" t="s">
        <v>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20" x14ac:dyDescent="0.55000000000000004">
      <c r="A2" s="2" t="s">
        <v>5</v>
      </c>
      <c r="B2" s="2"/>
    </row>
    <row r="5" spans="1:20" x14ac:dyDescent="0.55000000000000004">
      <c r="A5" s="2" t="s">
        <v>12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</row>
    <row r="6" spans="1:20" s="18" customFormat="1" ht="12.3" x14ac:dyDescent="0.4"/>
    <row r="7" spans="1:20" ht="15" customHeight="1" thickBot="1" x14ac:dyDescent="0.6"/>
    <row r="8" spans="1:20" ht="14.7" thickBot="1" x14ac:dyDescent="0.6">
      <c r="D8" s="140" t="s">
        <v>13</v>
      </c>
      <c r="E8" s="141"/>
      <c r="F8" s="142"/>
      <c r="M8" s="37"/>
      <c r="N8" s="37"/>
      <c r="O8" s="37"/>
      <c r="P8" s="37"/>
      <c r="Q8" s="37"/>
      <c r="R8" s="37"/>
      <c r="S8" s="37"/>
      <c r="T8" s="37"/>
    </row>
    <row r="9" spans="1:20" ht="14.7" thickBot="1" x14ac:dyDescent="0.6">
      <c r="D9" s="20" t="s">
        <v>14</v>
      </c>
      <c r="E9" s="21" t="s">
        <v>6</v>
      </c>
      <c r="F9" s="21" t="s">
        <v>7</v>
      </c>
      <c r="K9" s="22"/>
      <c r="M9" s="37"/>
      <c r="N9" s="111"/>
      <c r="O9" s="111"/>
      <c r="P9" s="111"/>
      <c r="Q9" s="111"/>
      <c r="R9" s="111"/>
      <c r="S9" s="111"/>
      <c r="T9" s="37"/>
    </row>
    <row r="10" spans="1:20" x14ac:dyDescent="0.55000000000000004">
      <c r="B10" s="123" t="s">
        <v>15</v>
      </c>
      <c r="C10" s="50" t="s">
        <v>9</v>
      </c>
      <c r="D10" s="23">
        <v>69.167480128294542</v>
      </c>
      <c r="E10" s="10">
        <v>54.81970003702655</v>
      </c>
      <c r="F10" s="10">
        <v>86.77611933121436</v>
      </c>
      <c r="K10" s="22"/>
      <c r="M10" s="37"/>
      <c r="N10" s="37"/>
      <c r="O10" s="37"/>
      <c r="P10" s="37"/>
      <c r="Q10" s="37"/>
      <c r="R10" s="37"/>
      <c r="S10" s="37"/>
      <c r="T10" s="37"/>
    </row>
    <row r="11" spans="1:20" x14ac:dyDescent="0.55000000000000004">
      <c r="B11" s="124"/>
      <c r="C11" s="51" t="s">
        <v>10</v>
      </c>
      <c r="D11" s="25">
        <v>70.471823772955261</v>
      </c>
      <c r="E11" s="12">
        <v>56.776215504017642</v>
      </c>
      <c r="F11" s="12">
        <v>84.819603864223268</v>
      </c>
      <c r="K11" s="22"/>
      <c r="M11" s="37"/>
      <c r="N11" s="37"/>
      <c r="O11" s="37"/>
      <c r="P11" s="37"/>
      <c r="Q11" s="37"/>
      <c r="R11" s="37"/>
      <c r="S11" s="37"/>
      <c r="T11" s="37"/>
    </row>
    <row r="12" spans="1:20" x14ac:dyDescent="0.55000000000000004">
      <c r="B12" s="124"/>
      <c r="C12" s="51" t="s">
        <v>16</v>
      </c>
      <c r="D12" s="25">
        <v>106.34127400112526</v>
      </c>
      <c r="E12" s="12">
        <v>84.167432041892909</v>
      </c>
      <c r="F12" s="12">
        <v>88.080462975875065</v>
      </c>
      <c r="K12" s="22"/>
      <c r="M12" s="37"/>
      <c r="N12" s="37"/>
      <c r="O12" s="37"/>
      <c r="P12" s="37"/>
      <c r="Q12" s="37"/>
      <c r="R12" s="37"/>
      <c r="S12" s="37"/>
      <c r="T12" s="37"/>
    </row>
    <row r="13" spans="1:20" x14ac:dyDescent="0.55000000000000004">
      <c r="B13" s="124"/>
      <c r="C13" s="51" t="s">
        <v>17</v>
      </c>
      <c r="D13" s="25">
        <v>114.1673358690896</v>
      </c>
      <c r="E13" s="12">
        <v>174.85658230708944</v>
      </c>
      <c r="F13" s="12">
        <v>91.341322087526891</v>
      </c>
      <c r="K13" s="22"/>
      <c r="M13" s="37"/>
      <c r="N13" s="37"/>
      <c r="O13" s="37"/>
      <c r="P13" s="37"/>
      <c r="Q13" s="37"/>
      <c r="R13" s="37"/>
      <c r="S13" s="37"/>
      <c r="T13" s="37"/>
    </row>
    <row r="14" spans="1:20" x14ac:dyDescent="0.55000000000000004">
      <c r="B14" s="124"/>
      <c r="C14" s="51" t="s">
        <v>18</v>
      </c>
      <c r="D14" s="25">
        <v>92.645665732187609</v>
      </c>
      <c r="E14" s="12">
        <v>109.60213311277705</v>
      </c>
      <c r="F14" s="12">
        <v>138.94986511764341</v>
      </c>
      <c r="K14" s="22"/>
      <c r="M14" s="37"/>
      <c r="N14" s="37"/>
      <c r="O14" s="37"/>
      <c r="P14" s="37"/>
      <c r="Q14" s="37"/>
      <c r="R14" s="37"/>
      <c r="S14" s="37"/>
      <c r="T14" s="37"/>
    </row>
    <row r="15" spans="1:20" ht="14.7" thickBot="1" x14ac:dyDescent="0.6">
      <c r="B15" s="125"/>
      <c r="C15" s="52" t="s">
        <v>19</v>
      </c>
      <c r="D15" s="27">
        <v>101.77607124481271</v>
      </c>
      <c r="E15" s="16">
        <v>108.29778946811635</v>
      </c>
      <c r="F15" s="16">
        <v>133.08031871667015</v>
      </c>
      <c r="K15" s="22"/>
      <c r="M15" s="37"/>
      <c r="N15" s="37"/>
      <c r="O15" s="37"/>
      <c r="P15" s="37"/>
      <c r="Q15" s="37"/>
      <c r="R15" s="37"/>
      <c r="S15" s="37"/>
      <c r="T15" s="37"/>
    </row>
    <row r="16" spans="1:20" x14ac:dyDescent="0.55000000000000004">
      <c r="B16" s="134" t="s">
        <v>26</v>
      </c>
      <c r="C16" s="50" t="s">
        <v>9</v>
      </c>
      <c r="D16" s="28">
        <v>103.08041488947343</v>
      </c>
      <c r="E16" s="11">
        <v>314.42135228578718</v>
      </c>
      <c r="F16" s="11">
        <v>1930.6149289042557</v>
      </c>
      <c r="K16" s="4"/>
      <c r="M16" s="37"/>
      <c r="N16" s="37"/>
      <c r="O16" s="37"/>
      <c r="P16" s="37"/>
      <c r="Q16" s="37"/>
      <c r="R16" s="37"/>
      <c r="S16" s="37"/>
      <c r="T16" s="37"/>
    </row>
    <row r="17" spans="2:20" x14ac:dyDescent="0.55000000000000004">
      <c r="B17" s="135"/>
      <c r="C17" s="51" t="s">
        <v>10</v>
      </c>
      <c r="D17" s="30">
        <v>112.86299222442888</v>
      </c>
      <c r="E17" s="13">
        <v>341.81256882366239</v>
      </c>
      <c r="F17" s="13">
        <v>2025.179843142158</v>
      </c>
      <c r="K17" s="4"/>
      <c r="M17" s="37"/>
      <c r="N17" s="37"/>
      <c r="O17" s="37"/>
      <c r="P17" s="37"/>
      <c r="Q17" s="37"/>
      <c r="R17" s="37"/>
      <c r="S17" s="37"/>
      <c r="T17" s="37"/>
    </row>
    <row r="18" spans="2:20" x14ac:dyDescent="0.55000000000000004">
      <c r="B18" s="135"/>
      <c r="C18" s="51" t="s">
        <v>16</v>
      </c>
      <c r="D18" s="30">
        <v>97.863040310830527</v>
      </c>
      <c r="E18" s="13">
        <v>320.94307050909077</v>
      </c>
      <c r="F18" s="13">
        <v>1284.9648247971959</v>
      </c>
      <c r="K18" s="4"/>
      <c r="M18" s="37"/>
      <c r="N18" s="37"/>
      <c r="O18" s="37"/>
      <c r="P18" s="37"/>
      <c r="Q18" s="37"/>
      <c r="R18" s="37"/>
      <c r="S18" s="37"/>
      <c r="T18" s="37"/>
    </row>
    <row r="19" spans="2:20" x14ac:dyDescent="0.55000000000000004">
      <c r="B19" s="135"/>
      <c r="C19" s="51" t="s">
        <v>17</v>
      </c>
      <c r="D19" s="30">
        <v>88.732634798205439</v>
      </c>
      <c r="E19" s="13">
        <v>311.81266499646574</v>
      </c>
      <c r="F19" s="13">
        <v>1284.9648247971959</v>
      </c>
      <c r="K19" s="4"/>
      <c r="M19" s="37"/>
      <c r="N19" s="37"/>
      <c r="O19" s="37"/>
      <c r="P19" s="37"/>
      <c r="Q19" s="37"/>
      <c r="R19" s="37"/>
      <c r="S19" s="37"/>
      <c r="T19" s="37"/>
    </row>
    <row r="20" spans="2:20" x14ac:dyDescent="0.55000000000000004">
      <c r="B20" s="135"/>
      <c r="C20" s="51" t="s">
        <v>18</v>
      </c>
      <c r="D20" s="30">
        <v>176.77583081280449</v>
      </c>
      <c r="E20" s="13">
        <v>194.42173697700034</v>
      </c>
      <c r="F20" s="13">
        <v>1666.4853408604583</v>
      </c>
      <c r="K20" s="4"/>
      <c r="M20" s="37"/>
      <c r="N20" s="37"/>
      <c r="O20" s="37"/>
      <c r="P20" s="37"/>
      <c r="Q20" s="37"/>
      <c r="R20" s="37"/>
      <c r="S20" s="37"/>
      <c r="T20" s="37"/>
    </row>
    <row r="21" spans="2:20" ht="14.7" thickBot="1" x14ac:dyDescent="0.6">
      <c r="B21" s="136"/>
      <c r="C21" s="53" t="s">
        <v>19</v>
      </c>
      <c r="D21" s="33">
        <v>180.68886174678667</v>
      </c>
      <c r="E21" s="15">
        <v>183.9869878197145</v>
      </c>
      <c r="F21" s="15">
        <v>1607.7898768507257</v>
      </c>
      <c r="M21" s="37"/>
      <c r="N21" s="37"/>
      <c r="O21" s="37"/>
      <c r="P21" s="37"/>
      <c r="Q21" s="37"/>
      <c r="R21" s="37"/>
      <c r="S21" s="37"/>
      <c r="T21" s="37"/>
    </row>
    <row r="22" spans="2:20" x14ac:dyDescent="0.55000000000000004">
      <c r="B22" s="137" t="s">
        <v>3</v>
      </c>
      <c r="C22" s="50" t="s">
        <v>9</v>
      </c>
      <c r="D22" s="28">
        <v>48.29798181372292</v>
      </c>
      <c r="E22" s="11">
        <v>874.0965767290669</v>
      </c>
      <c r="F22" s="11">
        <v>4585.1405805952145</v>
      </c>
      <c r="M22" s="37"/>
      <c r="N22" s="37"/>
      <c r="O22" s="37"/>
      <c r="P22" s="37"/>
      <c r="Q22" s="37"/>
      <c r="R22" s="37"/>
      <c r="S22" s="37"/>
      <c r="T22" s="37"/>
    </row>
    <row r="23" spans="2:20" x14ac:dyDescent="0.55000000000000004">
      <c r="B23" s="138"/>
      <c r="C23" s="51" t="s">
        <v>10</v>
      </c>
      <c r="D23" s="30">
        <v>46.993638169062194</v>
      </c>
      <c r="E23" s="13">
        <v>812.14025360768233</v>
      </c>
      <c r="F23" s="13">
        <v>4519.923398362178</v>
      </c>
      <c r="M23" s="37"/>
      <c r="N23" s="37"/>
      <c r="O23" s="37"/>
      <c r="P23" s="37"/>
      <c r="Q23" s="37"/>
      <c r="R23" s="37"/>
      <c r="S23" s="37"/>
      <c r="T23" s="37"/>
    </row>
    <row r="24" spans="2:20" x14ac:dyDescent="0.55000000000000004">
      <c r="B24" s="138"/>
      <c r="C24" s="51" t="s">
        <v>16</v>
      </c>
      <c r="D24" s="30" t="s">
        <v>11</v>
      </c>
      <c r="E24" s="35">
        <v>829.63709192677425</v>
      </c>
      <c r="F24" s="35">
        <v>2081.8069908010712</v>
      </c>
      <c r="J24" s="36"/>
      <c r="M24" s="37"/>
      <c r="N24" s="37"/>
      <c r="O24" s="37"/>
      <c r="P24" s="37"/>
      <c r="Q24" s="37"/>
      <c r="R24" s="37"/>
      <c r="S24" s="37"/>
      <c r="T24" s="37"/>
    </row>
    <row r="25" spans="2:20" x14ac:dyDescent="0.55000000000000004">
      <c r="B25" s="138"/>
      <c r="C25" s="51" t="s">
        <v>17</v>
      </c>
      <c r="D25" s="30" t="s">
        <v>11</v>
      </c>
      <c r="E25" s="13" t="s">
        <v>11</v>
      </c>
      <c r="F25" s="13" t="s">
        <v>11</v>
      </c>
      <c r="M25" s="37"/>
      <c r="N25" s="37"/>
      <c r="O25" s="37"/>
      <c r="P25" s="37"/>
      <c r="Q25" s="37"/>
      <c r="R25" s="37"/>
      <c r="S25" s="37"/>
      <c r="T25" s="37"/>
    </row>
    <row r="26" spans="2:20" x14ac:dyDescent="0.55000000000000004">
      <c r="B26" s="138"/>
      <c r="C26" s="51" t="s">
        <v>18</v>
      </c>
      <c r="D26" s="30">
        <v>36.55888901177638</v>
      </c>
      <c r="E26" s="13">
        <v>515.40207444736711</v>
      </c>
      <c r="F26" s="13">
        <v>2478.6255944681407</v>
      </c>
      <c r="M26" s="37"/>
      <c r="N26" s="37"/>
      <c r="O26" s="37"/>
      <c r="P26" s="37"/>
      <c r="Q26" s="37"/>
      <c r="R26" s="37"/>
      <c r="S26" s="37"/>
      <c r="T26" s="37"/>
    </row>
    <row r="27" spans="2:20" ht="14.7" thickBot="1" x14ac:dyDescent="0.6">
      <c r="B27" s="139"/>
      <c r="C27" s="53" t="s">
        <v>19</v>
      </c>
      <c r="D27" s="33">
        <v>41.77626359041929</v>
      </c>
      <c r="E27" s="15">
        <v>459.96746954928625</v>
      </c>
      <c r="F27" s="15">
        <v>2374.2781028952827</v>
      </c>
      <c r="M27" s="37"/>
      <c r="N27" s="37"/>
      <c r="O27" s="37"/>
      <c r="P27" s="37"/>
      <c r="Q27" s="37"/>
      <c r="R27" s="37"/>
      <c r="S27" s="37"/>
      <c r="T27" s="37"/>
    </row>
    <row r="28" spans="2:20" ht="14.4" customHeight="1" x14ac:dyDescent="0.55000000000000004">
      <c r="B28" s="129" t="s">
        <v>27</v>
      </c>
      <c r="C28" s="43" t="s">
        <v>9</v>
      </c>
      <c r="D28" s="59">
        <v>60.689246437999827</v>
      </c>
      <c r="E28" s="54">
        <v>675.79907577936046</v>
      </c>
      <c r="F28" s="54">
        <v>2057.7884342586763</v>
      </c>
      <c r="M28" s="37"/>
      <c r="N28" s="37"/>
      <c r="O28" s="37"/>
      <c r="P28" s="37"/>
      <c r="Q28" s="37"/>
      <c r="R28" s="37"/>
      <c r="S28" s="37"/>
      <c r="T28" s="37"/>
    </row>
    <row r="29" spans="2:20" x14ac:dyDescent="0.55000000000000004">
      <c r="B29" s="130"/>
      <c r="C29" s="44" t="s">
        <v>10</v>
      </c>
      <c r="D29" s="60">
        <v>62.64576190499092</v>
      </c>
      <c r="E29" s="55">
        <v>704.49463596189639</v>
      </c>
      <c r="F29" s="55">
        <v>2054.5275751470249</v>
      </c>
      <c r="N29" s="37"/>
      <c r="O29" s="37"/>
      <c r="P29" s="37"/>
      <c r="Q29" s="37"/>
      <c r="R29" s="37"/>
      <c r="S29" s="37"/>
    </row>
    <row r="30" spans="2:20" x14ac:dyDescent="0.55000000000000004">
      <c r="B30" s="130"/>
      <c r="C30" s="44" t="s">
        <v>16</v>
      </c>
      <c r="D30" s="60">
        <v>66.558792838973105</v>
      </c>
      <c r="E30" s="55">
        <v>435.79984516178678</v>
      </c>
      <c r="F30" s="55">
        <v>2429.5263729869835</v>
      </c>
      <c r="N30" s="37"/>
      <c r="O30" s="37"/>
      <c r="P30" s="37"/>
      <c r="Q30" s="37"/>
      <c r="R30" s="37"/>
      <c r="S30" s="37"/>
    </row>
    <row r="31" spans="2:20" x14ac:dyDescent="0.55000000000000004">
      <c r="B31" s="130"/>
      <c r="C31" s="44" t="s">
        <v>17</v>
      </c>
      <c r="D31" s="60">
        <v>69.819651950624902</v>
      </c>
      <c r="E31" s="55">
        <v>435.79984516178678</v>
      </c>
      <c r="F31" s="55">
        <v>2315.3963040791696</v>
      </c>
      <c r="N31" s="37"/>
      <c r="O31" s="37"/>
      <c r="P31" s="37"/>
      <c r="Q31" s="37"/>
      <c r="R31" s="37"/>
      <c r="S31" s="37"/>
    </row>
    <row r="32" spans="2:20" x14ac:dyDescent="0.55000000000000004">
      <c r="B32" s="130"/>
      <c r="C32" s="44" t="s">
        <v>18</v>
      </c>
      <c r="D32" s="60">
        <v>114.1673358690896</v>
      </c>
      <c r="E32" s="55">
        <v>433.1911578724654</v>
      </c>
      <c r="F32" s="55">
        <v>2041.4841387004174</v>
      </c>
      <c r="N32" s="37"/>
      <c r="O32" s="37"/>
      <c r="P32" s="37"/>
      <c r="Q32" s="37"/>
      <c r="R32" s="37"/>
      <c r="S32" s="37"/>
    </row>
    <row r="33" spans="2:19" x14ac:dyDescent="0.55000000000000004">
      <c r="B33" s="130"/>
      <c r="C33" s="44" t="s">
        <v>19</v>
      </c>
      <c r="D33" s="60">
        <v>84.167432041892909</v>
      </c>
      <c r="E33" s="55">
        <v>407.10428497925085</v>
      </c>
      <c r="F33" s="55">
        <v>1963.2235200207738</v>
      </c>
      <c r="N33" s="37"/>
      <c r="O33" s="37"/>
      <c r="P33" s="37"/>
      <c r="Q33" s="37"/>
      <c r="R33" s="37"/>
      <c r="S33" s="37"/>
    </row>
    <row r="34" spans="2:19" ht="14.4" customHeight="1" x14ac:dyDescent="0.55000000000000004">
      <c r="B34" s="130"/>
      <c r="C34" s="44" t="s">
        <v>20</v>
      </c>
      <c r="D34" s="41">
        <v>53.189270481200644</v>
      </c>
      <c r="E34" s="42">
        <v>196.37825244399141</v>
      </c>
      <c r="F34" s="42">
        <v>1638.7680384114178</v>
      </c>
      <c r="N34" s="37"/>
      <c r="O34" s="37"/>
      <c r="P34" s="37"/>
      <c r="Q34" s="37"/>
      <c r="R34" s="37"/>
      <c r="S34" s="37"/>
    </row>
    <row r="35" spans="2:19" x14ac:dyDescent="0.55000000000000004">
      <c r="B35" s="130"/>
      <c r="C35" s="44" t="s">
        <v>21</v>
      </c>
      <c r="D35" s="41">
        <v>58.406645059843555</v>
      </c>
      <c r="E35" s="42">
        <v>215.94340711390234</v>
      </c>
      <c r="F35" s="42">
        <v>1713.7677979794098</v>
      </c>
      <c r="N35" s="37"/>
      <c r="O35" s="37"/>
      <c r="P35" s="37"/>
      <c r="Q35" s="37"/>
      <c r="R35" s="37"/>
      <c r="S35" s="37"/>
    </row>
    <row r="36" spans="2:19" x14ac:dyDescent="0.55000000000000004">
      <c r="B36" s="130"/>
      <c r="C36" s="44" t="s">
        <v>22</v>
      </c>
      <c r="D36" s="41">
        <v>73.406596973441907</v>
      </c>
      <c r="E36" s="42">
        <v>136.37844478959798</v>
      </c>
      <c r="F36" s="42">
        <v>1074.6394120956536</v>
      </c>
      <c r="N36" s="37"/>
      <c r="O36" s="37"/>
      <c r="P36" s="37"/>
      <c r="Q36" s="37"/>
      <c r="R36" s="37"/>
      <c r="S36" s="37"/>
    </row>
    <row r="37" spans="2:19" x14ac:dyDescent="0.55000000000000004">
      <c r="B37" s="130"/>
      <c r="C37" s="44" t="s">
        <v>23</v>
      </c>
      <c r="D37" s="41">
        <v>81.232658841406263</v>
      </c>
      <c r="E37" s="42">
        <v>145.50885030222307</v>
      </c>
      <c r="F37" s="42">
        <v>1136.5957352170383</v>
      </c>
      <c r="N37" s="37"/>
      <c r="O37" s="37"/>
      <c r="P37" s="37"/>
      <c r="Q37" s="37"/>
      <c r="R37" s="37"/>
      <c r="S37" s="37"/>
    </row>
    <row r="38" spans="2:19" x14ac:dyDescent="0.55000000000000004">
      <c r="B38" s="130"/>
      <c r="C38" s="44" t="s">
        <v>24</v>
      </c>
      <c r="D38" s="30">
        <v>68.189222394799003</v>
      </c>
      <c r="E38" s="13">
        <v>256.37806009838482</v>
      </c>
      <c r="F38" s="13">
        <v>2215.9401011737891</v>
      </c>
      <c r="N38" s="37"/>
      <c r="O38" s="37"/>
      <c r="P38" s="37"/>
      <c r="Q38" s="37"/>
      <c r="R38" s="37"/>
      <c r="S38" s="37"/>
    </row>
    <row r="39" spans="2:19" x14ac:dyDescent="0.55000000000000004">
      <c r="B39" s="130"/>
      <c r="C39" s="44" t="s">
        <v>25</v>
      </c>
      <c r="D39" s="30">
        <v>70.797909684120455</v>
      </c>
      <c r="E39" s="13">
        <v>272.03018383431356</v>
      </c>
      <c r="F39" s="13">
        <v>2258.3312696252628</v>
      </c>
      <c r="N39" s="37"/>
      <c r="O39" s="37"/>
      <c r="P39" s="37"/>
      <c r="Q39" s="37"/>
      <c r="R39" s="37"/>
      <c r="S39" s="37"/>
    </row>
    <row r="40" spans="2:19" ht="14.4" customHeight="1" x14ac:dyDescent="0.55000000000000004">
      <c r="B40" s="130"/>
      <c r="C40" s="44" t="s">
        <v>30</v>
      </c>
      <c r="D40" s="30">
        <v>80.580487019075889</v>
      </c>
      <c r="E40" s="13">
        <v>320.29089868676039</v>
      </c>
      <c r="F40" s="13">
        <v>1912.6802037901703</v>
      </c>
      <c r="N40" s="37"/>
      <c r="O40" s="37"/>
      <c r="P40" s="37"/>
      <c r="Q40" s="37"/>
      <c r="R40" s="37"/>
      <c r="S40" s="37"/>
    </row>
    <row r="41" spans="2:19" x14ac:dyDescent="0.55000000000000004">
      <c r="B41" s="130"/>
      <c r="C41" s="44" t="s">
        <v>31</v>
      </c>
      <c r="D41" s="30">
        <v>71.450081506450815</v>
      </c>
      <c r="E41" s="13">
        <v>249.85634187508117</v>
      </c>
      <c r="F41" s="13">
        <v>1759.4198255425349</v>
      </c>
      <c r="N41" s="37"/>
      <c r="O41" s="37"/>
      <c r="P41" s="37"/>
      <c r="Q41" s="37"/>
      <c r="R41" s="37"/>
      <c r="S41" s="37"/>
    </row>
    <row r="42" spans="2:19" x14ac:dyDescent="0.55000000000000004">
      <c r="B42" s="130"/>
      <c r="C42" s="44" t="s">
        <v>32</v>
      </c>
      <c r="D42" s="30">
        <v>109.92821902394226</v>
      </c>
      <c r="E42" s="13">
        <v>232.8998744944918</v>
      </c>
      <c r="F42" s="13">
        <v>1798.5501348823568</v>
      </c>
      <c r="N42" s="37"/>
      <c r="O42" s="37"/>
      <c r="P42" s="37"/>
      <c r="Q42" s="37"/>
      <c r="R42" s="37"/>
      <c r="S42" s="37"/>
    </row>
    <row r="43" spans="2:19" ht="14.7" thickBot="1" x14ac:dyDescent="0.6">
      <c r="B43" s="130"/>
      <c r="C43" s="45" t="s">
        <v>33</v>
      </c>
      <c r="D43" s="33">
        <v>58.406645059843562</v>
      </c>
      <c r="E43" s="15">
        <v>180.72612870806267</v>
      </c>
      <c r="F43" s="15">
        <v>1840.9413033338305</v>
      </c>
      <c r="N43" s="37"/>
      <c r="O43" s="37"/>
      <c r="P43" s="37"/>
      <c r="Q43" s="37"/>
      <c r="R43" s="37"/>
      <c r="S43" s="37"/>
    </row>
    <row r="44" spans="2:19" x14ac:dyDescent="0.55000000000000004">
      <c r="B44" s="126" t="s">
        <v>28</v>
      </c>
      <c r="C44" s="5" t="s">
        <v>9</v>
      </c>
      <c r="D44" s="28">
        <v>74.058768795772281</v>
      </c>
      <c r="E44" s="11">
        <v>85.509042647829673</v>
      </c>
      <c r="F44" s="11">
        <v>2392.0264932029877</v>
      </c>
      <c r="N44" s="37"/>
      <c r="O44" s="37"/>
      <c r="P44" s="37"/>
      <c r="Q44" s="37"/>
      <c r="R44" s="37"/>
      <c r="S44" s="37"/>
    </row>
    <row r="45" spans="2:19" x14ac:dyDescent="0.55000000000000004">
      <c r="B45" s="127"/>
      <c r="C45" s="24" t="s">
        <v>10</v>
      </c>
      <c r="D45" s="30">
        <v>66.88487875013827</v>
      </c>
      <c r="E45" s="13">
        <v>81.596011713847489</v>
      </c>
      <c r="F45" s="13">
        <v>2268.1138469602183</v>
      </c>
      <c r="N45" s="37"/>
      <c r="O45" s="37"/>
      <c r="P45" s="37"/>
      <c r="Q45" s="37"/>
      <c r="R45" s="37"/>
      <c r="S45" s="37"/>
    </row>
    <row r="46" spans="2:19" x14ac:dyDescent="0.55000000000000004">
      <c r="B46" s="127"/>
      <c r="C46" s="24" t="s">
        <v>16</v>
      </c>
      <c r="D46" s="30">
        <v>57.754473237513196</v>
      </c>
      <c r="E46" s="13">
        <v>437.68182670622582</v>
      </c>
      <c r="F46" s="13">
        <v>2320.2875927466475</v>
      </c>
      <c r="N46" s="37"/>
      <c r="O46" s="37"/>
      <c r="P46" s="37"/>
      <c r="Q46" s="37"/>
      <c r="R46" s="37"/>
      <c r="S46" s="37"/>
    </row>
    <row r="47" spans="2:19" x14ac:dyDescent="0.55000000000000004">
      <c r="B47" s="127"/>
      <c r="C47" s="24" t="s">
        <v>17</v>
      </c>
      <c r="D47" s="30">
        <v>60.363160526834633</v>
      </c>
      <c r="E47" s="13">
        <v>440.29051399554726</v>
      </c>
      <c r="F47" s="13">
        <v>2294.2007198534329</v>
      </c>
      <c r="N47" s="37"/>
      <c r="O47" s="37"/>
      <c r="P47" s="37"/>
      <c r="Q47" s="37"/>
      <c r="R47" s="37"/>
      <c r="S47" s="37"/>
    </row>
    <row r="48" spans="2:19" x14ac:dyDescent="0.55000000000000004">
      <c r="B48" s="127"/>
      <c r="C48" s="24" t="s">
        <v>18</v>
      </c>
      <c r="D48" s="30">
        <v>45.363208613236282</v>
      </c>
      <c r="E48" s="13">
        <v>208.11734524593797</v>
      </c>
      <c r="F48" s="13">
        <v>2238.7661149553519</v>
      </c>
      <c r="N48" s="37"/>
      <c r="O48" s="37"/>
      <c r="P48" s="37"/>
      <c r="Q48" s="37"/>
      <c r="R48" s="37"/>
      <c r="S48" s="37"/>
    </row>
    <row r="49" spans="2:24" x14ac:dyDescent="0.55000000000000004">
      <c r="B49" s="127"/>
      <c r="C49" s="24" t="s">
        <v>19</v>
      </c>
      <c r="D49" s="30">
        <v>51.232755014209559</v>
      </c>
      <c r="E49" s="13">
        <v>230.29118720517033</v>
      </c>
      <c r="F49" s="13">
        <v>2369.2004794214249</v>
      </c>
      <c r="N49" s="37"/>
      <c r="O49" s="37"/>
      <c r="P49" s="37"/>
      <c r="Q49" s="37"/>
      <c r="R49" s="37"/>
      <c r="S49" s="37"/>
    </row>
    <row r="50" spans="2:24" x14ac:dyDescent="0.55000000000000004">
      <c r="B50" s="127"/>
      <c r="C50" s="24" t="s">
        <v>20</v>
      </c>
      <c r="D50" s="30">
        <v>49.276239547218466</v>
      </c>
      <c r="E50" s="13">
        <v>153.33491217018747</v>
      </c>
      <c r="F50" s="13">
        <v>1955.071372241644</v>
      </c>
      <c r="N50" s="37"/>
      <c r="O50" s="37"/>
      <c r="P50" s="37"/>
      <c r="Q50" s="37"/>
      <c r="R50" s="37"/>
      <c r="S50" s="37"/>
    </row>
    <row r="51" spans="2:24" ht="14.7" thickBot="1" x14ac:dyDescent="0.6">
      <c r="B51" s="128"/>
      <c r="C51" s="26" t="s">
        <v>21</v>
      </c>
      <c r="D51" s="38">
        <v>51.232755014209559</v>
      </c>
      <c r="E51" s="17">
        <v>182.03047235272342</v>
      </c>
      <c r="F51" s="17">
        <v>1628.9854610764623</v>
      </c>
      <c r="N51" s="37"/>
      <c r="O51" s="37"/>
      <c r="P51" s="37"/>
      <c r="Q51" s="37"/>
      <c r="R51" s="37"/>
      <c r="S51" s="37"/>
    </row>
    <row r="52" spans="2:24" ht="14.4" customHeight="1" x14ac:dyDescent="0.55000000000000004">
      <c r="B52" s="129" t="s">
        <v>38</v>
      </c>
      <c r="C52" s="5" t="s">
        <v>9</v>
      </c>
      <c r="D52" s="23">
        <v>138.62377920647822</v>
      </c>
      <c r="E52" s="10">
        <v>249.8563418750812</v>
      </c>
      <c r="F52" s="10">
        <v>2672.4603768050433</v>
      </c>
      <c r="N52" s="37"/>
      <c r="O52" s="37"/>
      <c r="P52" s="37"/>
      <c r="Q52" s="37"/>
      <c r="R52" s="37"/>
      <c r="S52" s="37"/>
    </row>
    <row r="53" spans="2:24" x14ac:dyDescent="0.55000000000000004">
      <c r="B53" s="130"/>
      <c r="C53" s="24" t="s">
        <v>10</v>
      </c>
      <c r="D53" s="25">
        <v>131.44988916084424</v>
      </c>
      <c r="E53" s="12">
        <v>273.33452747897428</v>
      </c>
      <c r="F53" s="12">
        <v>2799.6338821594645</v>
      </c>
      <c r="N53" s="37"/>
      <c r="O53" s="37"/>
      <c r="P53" s="37"/>
      <c r="Q53" s="37"/>
      <c r="R53" s="37"/>
      <c r="S53" s="37"/>
    </row>
    <row r="54" spans="2:24" x14ac:dyDescent="0.55000000000000004">
      <c r="B54" s="130"/>
      <c r="C54" s="24" t="s">
        <v>16</v>
      </c>
      <c r="D54" s="25">
        <v>60.363160526834641</v>
      </c>
      <c r="E54" s="12">
        <v>320.29089868676044</v>
      </c>
      <c r="F54" s="12">
        <v>3311.5887626887989</v>
      </c>
      <c r="N54" s="37"/>
      <c r="O54" s="37"/>
      <c r="P54" s="37"/>
      <c r="Q54" s="37"/>
      <c r="R54" s="37"/>
      <c r="S54" s="37"/>
    </row>
    <row r="55" spans="2:24" x14ac:dyDescent="0.55000000000000004">
      <c r="B55" s="130"/>
      <c r="C55" s="24" t="s">
        <v>17</v>
      </c>
      <c r="D55" s="25">
        <v>54.49361412586137</v>
      </c>
      <c r="E55" s="12">
        <v>282.46493299159937</v>
      </c>
      <c r="F55" s="12">
        <v>3067.0243293149133</v>
      </c>
      <c r="N55" s="37"/>
      <c r="O55" s="37"/>
      <c r="P55" s="37"/>
      <c r="Q55" s="37"/>
      <c r="R55" s="37"/>
      <c r="S55" s="37"/>
    </row>
    <row r="56" spans="2:24" x14ac:dyDescent="0.55000000000000004">
      <c r="B56" s="130"/>
      <c r="C56" s="24" t="s">
        <v>18</v>
      </c>
      <c r="D56" s="25">
        <v>516.23126433575851</v>
      </c>
      <c r="E56" s="12" t="s">
        <v>11</v>
      </c>
      <c r="F56" s="12" t="s">
        <v>11</v>
      </c>
      <c r="M56" s="37"/>
      <c r="N56" s="37"/>
      <c r="O56" s="37"/>
      <c r="P56" s="37"/>
      <c r="Q56" s="37"/>
      <c r="R56" s="37"/>
      <c r="S56" s="37"/>
      <c r="T56" s="37"/>
      <c r="U56" s="37"/>
      <c r="V56" s="37"/>
      <c r="W56" s="37"/>
    </row>
    <row r="57" spans="2:24" x14ac:dyDescent="0.55000000000000004">
      <c r="B57" s="130"/>
      <c r="C57" s="24" t="s">
        <v>19</v>
      </c>
      <c r="D57" s="25">
        <v>502.53565606682093</v>
      </c>
      <c r="E57" s="12" t="s">
        <v>11</v>
      </c>
      <c r="F57" s="12" t="s">
        <v>11</v>
      </c>
      <c r="M57" s="37"/>
      <c r="N57" s="37"/>
      <c r="O57" s="37"/>
      <c r="P57" s="37"/>
      <c r="Q57" s="37"/>
      <c r="R57" s="37"/>
      <c r="S57" s="37"/>
      <c r="T57" s="37"/>
      <c r="U57" s="37"/>
      <c r="V57" s="37"/>
      <c r="W57" s="37"/>
    </row>
    <row r="58" spans="2:24" ht="14.4" customHeight="1" x14ac:dyDescent="0.55000000000000004">
      <c r="B58" s="130"/>
      <c r="C58" s="24" t="s">
        <v>20</v>
      </c>
      <c r="D58" s="25">
        <v>95.254353021509075</v>
      </c>
      <c r="E58" s="12">
        <v>354.93053919282175</v>
      </c>
      <c r="F58" s="12">
        <v>2413.2220774287239</v>
      </c>
      <c r="M58" s="37"/>
      <c r="N58" s="37"/>
      <c r="O58" s="111"/>
      <c r="P58" s="111"/>
      <c r="Q58" s="111"/>
      <c r="R58" s="111"/>
      <c r="S58" s="111"/>
      <c r="T58" s="111"/>
      <c r="U58" s="37"/>
      <c r="V58" s="37"/>
      <c r="W58" s="37"/>
    </row>
    <row r="59" spans="2:24" x14ac:dyDescent="0.55000000000000004">
      <c r="B59" s="130"/>
      <c r="C59" s="24" t="s">
        <v>21</v>
      </c>
      <c r="D59" s="25">
        <v>95.254353021509075</v>
      </c>
      <c r="E59" s="12">
        <v>362.75660106078612</v>
      </c>
      <c r="F59" s="12">
        <v>2494.74355522002</v>
      </c>
      <c r="J59" s="40"/>
      <c r="M59" s="37"/>
      <c r="N59" s="37"/>
      <c r="O59" s="37"/>
      <c r="P59" s="37"/>
      <c r="Q59" s="37"/>
      <c r="R59" s="37"/>
      <c r="S59" s="37"/>
      <c r="T59" s="37"/>
      <c r="U59" s="37"/>
      <c r="V59" s="37"/>
      <c r="W59" s="37"/>
    </row>
    <row r="60" spans="2:24" x14ac:dyDescent="0.55000000000000004">
      <c r="B60" s="130"/>
      <c r="C60" s="24" t="s">
        <v>22</v>
      </c>
      <c r="D60" s="25">
        <v>114.81950769141997</v>
      </c>
      <c r="E60" s="12">
        <v>334.06104087825014</v>
      </c>
      <c r="F60" s="12">
        <v>2057.7884342586763</v>
      </c>
      <c r="M60" s="37"/>
      <c r="N60" s="37"/>
      <c r="O60" s="37"/>
      <c r="P60" s="37"/>
      <c r="Q60" s="37"/>
      <c r="R60" s="37"/>
      <c r="S60" s="37"/>
      <c r="T60" s="37"/>
      <c r="U60" s="37"/>
      <c r="V60" s="37"/>
      <c r="W60" s="37"/>
      <c r="X60" s="37"/>
    </row>
    <row r="61" spans="2:24" x14ac:dyDescent="0.55000000000000004">
      <c r="B61" s="130"/>
      <c r="C61" s="24" t="s">
        <v>23</v>
      </c>
      <c r="D61" s="25">
        <v>116.12385133608069</v>
      </c>
      <c r="E61" s="12">
        <v>334.06104087825014</v>
      </c>
      <c r="F61" s="12">
        <v>2096.9187435984982</v>
      </c>
      <c r="M61" s="37"/>
      <c r="N61" s="37"/>
      <c r="O61" s="37"/>
      <c r="P61" s="37"/>
      <c r="Q61" s="37"/>
      <c r="R61" s="37"/>
      <c r="S61" s="37"/>
      <c r="T61" s="37"/>
      <c r="U61" s="37"/>
      <c r="V61" s="37"/>
      <c r="W61" s="37"/>
      <c r="X61" s="37"/>
    </row>
    <row r="62" spans="2:24" x14ac:dyDescent="0.55000000000000004">
      <c r="B62" s="130"/>
      <c r="C62" s="24" t="s">
        <v>24</v>
      </c>
      <c r="D62" s="25">
        <v>69.167480128294542</v>
      </c>
      <c r="E62" s="12">
        <v>370.58266292875044</v>
      </c>
      <c r="F62" s="12">
        <v>2494.74355522002</v>
      </c>
      <c r="M62" s="37"/>
      <c r="N62" s="37"/>
      <c r="O62" s="37"/>
      <c r="P62" s="37"/>
      <c r="Q62" s="37"/>
      <c r="R62" s="37"/>
      <c r="S62" s="37"/>
      <c r="T62" s="37"/>
      <c r="U62" s="37"/>
      <c r="V62" s="37"/>
      <c r="W62" s="37"/>
      <c r="X62" s="37"/>
    </row>
    <row r="63" spans="2:24" ht="14.7" thickBot="1" x14ac:dyDescent="0.6">
      <c r="B63" s="130"/>
      <c r="C63" s="32" t="s">
        <v>25</v>
      </c>
      <c r="D63" s="61">
        <v>63.297933727321279</v>
      </c>
      <c r="E63" s="14">
        <v>362.75660106078612</v>
      </c>
      <c r="F63" s="14">
        <v>2406.7003592054202</v>
      </c>
      <c r="M63" s="37"/>
      <c r="N63" s="37"/>
      <c r="O63" s="37"/>
      <c r="P63" s="37"/>
      <c r="Q63" s="37"/>
      <c r="R63" s="37"/>
      <c r="S63" s="37"/>
      <c r="T63" s="37"/>
      <c r="U63" s="37"/>
      <c r="V63" s="37"/>
      <c r="W63" s="37"/>
      <c r="X63" s="37"/>
    </row>
    <row r="64" spans="2:24" x14ac:dyDescent="0.55000000000000004">
      <c r="B64" s="131" t="s">
        <v>39</v>
      </c>
      <c r="C64" s="50" t="s">
        <v>9</v>
      </c>
      <c r="D64" s="28">
        <v>151.0150438307551</v>
      </c>
      <c r="E64" s="11">
        <v>468.40843627830503</v>
      </c>
      <c r="F64" s="11">
        <v>2398.5482114262909</v>
      </c>
      <c r="M64" s="37"/>
      <c r="N64" s="37"/>
      <c r="O64" s="37"/>
      <c r="P64" s="37"/>
      <c r="Q64" s="37"/>
      <c r="R64" s="37"/>
      <c r="S64" s="37"/>
      <c r="T64" s="37"/>
      <c r="U64" s="37"/>
      <c r="V64" s="37"/>
      <c r="W64" s="37"/>
      <c r="X64" s="37"/>
    </row>
    <row r="65" spans="2:20" s="37" customFormat="1" x14ac:dyDescent="0.55000000000000004">
      <c r="B65" s="132"/>
      <c r="C65" s="51" t="s">
        <v>10</v>
      </c>
      <c r="D65" s="30">
        <v>111.88473449093335</v>
      </c>
      <c r="E65" s="13" t="s">
        <v>11</v>
      </c>
      <c r="F65" s="13">
        <v>2333.3310291932544</v>
      </c>
      <c r="G65"/>
      <c r="H65"/>
      <c r="I65"/>
    </row>
    <row r="66" spans="2:20" s="37" customFormat="1" x14ac:dyDescent="0.55000000000000004">
      <c r="B66" s="132"/>
      <c r="C66" s="51" t="s">
        <v>16</v>
      </c>
      <c r="D66" s="30">
        <v>946.66466707379823</v>
      </c>
      <c r="E66" s="13">
        <v>446.81223221885091</v>
      </c>
      <c r="F66" s="13">
        <v>1746.3763890959276</v>
      </c>
      <c r="G66"/>
      <c r="H66"/>
      <c r="I66"/>
    </row>
    <row r="67" spans="2:20" s="37" customFormat="1" x14ac:dyDescent="0.55000000000000004">
      <c r="B67" s="132"/>
      <c r="C67" s="51" t="s">
        <v>17</v>
      </c>
      <c r="D67" s="30">
        <v>939.49077702816442</v>
      </c>
      <c r="E67" s="13">
        <v>438.98617035088654</v>
      </c>
      <c r="F67" s="13">
        <v>1840.9413033338305</v>
      </c>
      <c r="G67"/>
      <c r="H67"/>
      <c r="I67"/>
    </row>
    <row r="68" spans="2:20" s="37" customFormat="1" x14ac:dyDescent="0.55000000000000004">
      <c r="B68" s="132"/>
      <c r="C68" s="51" t="s">
        <v>18</v>
      </c>
      <c r="D68" s="30">
        <v>201.88444597252345</v>
      </c>
      <c r="E68" s="13">
        <v>193.76956515466995</v>
      </c>
      <c r="F68" s="13">
        <v>2359.4179020864694</v>
      </c>
      <c r="G68"/>
      <c r="H68"/>
      <c r="I68"/>
    </row>
    <row r="69" spans="2:20" s="37" customFormat="1" x14ac:dyDescent="0.55000000000000004">
      <c r="B69" s="132"/>
      <c r="C69" s="51" t="s">
        <v>19</v>
      </c>
      <c r="D69" s="30" t="s">
        <v>11</v>
      </c>
      <c r="E69" s="13">
        <v>192.46522151000923</v>
      </c>
      <c r="F69" s="13">
        <v>2515.9391394457562</v>
      </c>
      <c r="G69"/>
      <c r="H69"/>
      <c r="I69"/>
    </row>
    <row r="70" spans="2:20" s="37" customFormat="1" x14ac:dyDescent="0.55000000000000004">
      <c r="B70" s="132"/>
      <c r="C70" s="51" t="s">
        <v>20</v>
      </c>
      <c r="D70" s="30">
        <v>348.62310599685514</v>
      </c>
      <c r="E70" s="13">
        <v>166.37834861679468</v>
      </c>
      <c r="F70" s="13">
        <v>1886.5933308969559</v>
      </c>
      <c r="G70"/>
      <c r="H70"/>
      <c r="I70"/>
    </row>
    <row r="71" spans="2:20" s="37" customFormat="1" x14ac:dyDescent="0.55000000000000004">
      <c r="B71" s="132"/>
      <c r="C71" s="51" t="s">
        <v>21</v>
      </c>
      <c r="D71" s="30" t="s">
        <v>11</v>
      </c>
      <c r="E71" s="13">
        <v>187.24784693136633</v>
      </c>
      <c r="F71" s="13">
        <v>2072.4623002611097</v>
      </c>
      <c r="G71"/>
      <c r="H71"/>
      <c r="I71"/>
      <c r="T71"/>
    </row>
    <row r="72" spans="2:20" s="37" customFormat="1" x14ac:dyDescent="0.55000000000000004">
      <c r="B72" s="132"/>
      <c r="C72" s="51" t="s">
        <v>22</v>
      </c>
      <c r="D72" s="30">
        <v>466.66620583865091</v>
      </c>
      <c r="E72" s="13">
        <v>232.8998744944918</v>
      </c>
      <c r="F72" s="13">
        <v>1645.2897566347215</v>
      </c>
      <c r="G72"/>
      <c r="H72"/>
      <c r="I72"/>
      <c r="T72"/>
    </row>
    <row r="73" spans="2:20" s="37" customFormat="1" ht="14.7" thickBot="1" x14ac:dyDescent="0.6">
      <c r="B73" s="133"/>
      <c r="C73" s="53" t="s">
        <v>23</v>
      </c>
      <c r="D73" s="33">
        <v>449.70973845806145</v>
      </c>
      <c r="E73" s="15">
        <v>223.76946898186671</v>
      </c>
      <c r="F73" s="15">
        <v>1508.3336739453453</v>
      </c>
      <c r="G73"/>
      <c r="H73"/>
      <c r="I73"/>
      <c r="T73"/>
    </row>
    <row r="74" spans="2:20" s="37" customFormat="1" x14ac:dyDescent="0.55000000000000004">
      <c r="B74" s="126" t="s">
        <v>40</v>
      </c>
      <c r="C74" s="57" t="s">
        <v>9</v>
      </c>
      <c r="D74" s="63">
        <v>580.69623079671317</v>
      </c>
      <c r="E74" s="63">
        <v>172.91443372633097</v>
      </c>
      <c r="F74" s="63">
        <v>1149.4172025723476</v>
      </c>
      <c r="G74"/>
      <c r="H74"/>
      <c r="I74"/>
      <c r="T74"/>
    </row>
    <row r="75" spans="2:20" s="37" customFormat="1" x14ac:dyDescent="0.55000000000000004">
      <c r="B75" s="127"/>
      <c r="C75" s="6" t="s">
        <v>10</v>
      </c>
      <c r="D75" s="62">
        <v>577.78894247945698</v>
      </c>
      <c r="E75" s="62">
        <v>176.7908181493392</v>
      </c>
      <c r="F75" s="62">
        <v>1212.4084494462309</v>
      </c>
      <c r="G75"/>
      <c r="H75"/>
      <c r="I75"/>
      <c r="T75"/>
    </row>
    <row r="76" spans="2:20" s="37" customFormat="1" x14ac:dyDescent="0.55000000000000004">
      <c r="B76" s="127"/>
      <c r="C76" s="6" t="s">
        <v>16</v>
      </c>
      <c r="D76" s="62">
        <v>38.971507681314833</v>
      </c>
      <c r="E76" s="62">
        <v>122.52143622722416</v>
      </c>
      <c r="F76" s="62">
        <v>1561.2830475169703</v>
      </c>
      <c r="G76"/>
      <c r="H76"/>
      <c r="I76"/>
      <c r="T76"/>
    </row>
    <row r="77" spans="2:20" s="37" customFormat="1" x14ac:dyDescent="0.55000000000000004">
      <c r="B77" s="127"/>
      <c r="C77" s="6" t="s">
        <v>17</v>
      </c>
      <c r="D77" s="62">
        <v>39.940603787066884</v>
      </c>
      <c r="E77" s="62">
        <v>126.39782065023239</v>
      </c>
      <c r="F77" s="62">
        <v>1382.0002679528407</v>
      </c>
      <c r="G77"/>
      <c r="H77"/>
      <c r="I77"/>
      <c r="T77"/>
    </row>
    <row r="78" spans="2:20" s="37" customFormat="1" x14ac:dyDescent="0.55000000000000004">
      <c r="B78" s="127"/>
      <c r="C78" s="6" t="s">
        <v>18</v>
      </c>
      <c r="D78" s="62">
        <v>64.168006430868246</v>
      </c>
      <c r="E78" s="62">
        <v>163.22347266881044</v>
      </c>
      <c r="F78" s="62">
        <v>1847.1663987138263</v>
      </c>
      <c r="G78"/>
      <c r="H78"/>
      <c r="I78"/>
      <c r="T78"/>
    </row>
    <row r="79" spans="2:20" s="37" customFormat="1" ht="14.7" thickBot="1" x14ac:dyDescent="0.6">
      <c r="B79" s="143"/>
      <c r="C79" s="65" t="s">
        <v>19</v>
      </c>
      <c r="D79" s="66">
        <v>54.4770453733477</v>
      </c>
      <c r="E79" s="66">
        <v>145.77974276527345</v>
      </c>
      <c r="F79" s="66">
        <v>1779.3296713111829</v>
      </c>
      <c r="G79"/>
      <c r="H79"/>
      <c r="I79"/>
      <c r="T79"/>
    </row>
    <row r="80" spans="2:20" s="37" customFormat="1" x14ac:dyDescent="0.55000000000000004">
      <c r="B80" s="126" t="s">
        <v>41</v>
      </c>
      <c r="C80" s="57" t="s">
        <v>9</v>
      </c>
      <c r="D80" s="63">
        <v>57.172710251537467</v>
      </c>
      <c r="E80" s="63">
        <v>112.44328660687358</v>
      </c>
      <c r="F80" s="63">
        <v>1455.6758974215129</v>
      </c>
      <c r="G80"/>
      <c r="H80"/>
      <c r="I80"/>
      <c r="T80"/>
    </row>
    <row r="81" spans="2:20" s="37" customFormat="1" x14ac:dyDescent="0.55000000000000004">
      <c r="B81" s="127"/>
      <c r="C81" s="6" t="s">
        <v>10</v>
      </c>
      <c r="D81" s="62">
        <v>44.808839926228742</v>
      </c>
      <c r="E81" s="62">
        <v>89.617679852457485</v>
      </c>
      <c r="F81" s="62">
        <v>1056.2277792192308</v>
      </c>
      <c r="G81"/>
      <c r="H81"/>
      <c r="I81"/>
      <c r="T81"/>
    </row>
    <row r="82" spans="2:20" s="37" customFormat="1" x14ac:dyDescent="0.55000000000000004">
      <c r="B82" s="127"/>
      <c r="C82" s="6" t="s">
        <v>16</v>
      </c>
      <c r="D82" s="62">
        <v>38.151371289524043</v>
      </c>
      <c r="E82" s="62">
        <v>68.694206994242705</v>
      </c>
      <c r="F82" s="62">
        <v>823.21637693456637</v>
      </c>
      <c r="G82"/>
      <c r="H82"/>
      <c r="I82"/>
      <c r="T82"/>
    </row>
    <row r="83" spans="2:20" s="37" customFormat="1" x14ac:dyDescent="0.55000000000000004">
      <c r="B83" s="127"/>
      <c r="C83" s="6" t="s">
        <v>17</v>
      </c>
      <c r="D83" s="62">
        <v>33.3960365490207</v>
      </c>
      <c r="E83" s="62">
        <v>64.88993920184005</v>
      </c>
      <c r="F83" s="62">
        <v>927.83374122564032</v>
      </c>
      <c r="G83"/>
      <c r="H83"/>
      <c r="I83"/>
      <c r="T83"/>
    </row>
    <row r="84" spans="2:20" s="37" customFormat="1" x14ac:dyDescent="0.55000000000000004">
      <c r="B84" s="127"/>
      <c r="C84" s="6" t="s">
        <v>18</v>
      </c>
      <c r="D84" s="62">
        <v>28.640701808517338</v>
      </c>
      <c r="E84" s="62">
        <v>72.498474786645403</v>
      </c>
      <c r="F84" s="62">
        <v>742.37568634600939</v>
      </c>
      <c r="G84"/>
      <c r="H84"/>
      <c r="I84"/>
      <c r="T84"/>
    </row>
    <row r="85" spans="2:20" s="37" customFormat="1" x14ac:dyDescent="0.55000000000000004">
      <c r="B85" s="127"/>
      <c r="C85" s="6" t="s">
        <v>19</v>
      </c>
      <c r="D85" s="62">
        <v>48.613107718631419</v>
      </c>
      <c r="E85" s="62">
        <v>74.400608682846737</v>
      </c>
      <c r="F85" s="62">
        <v>794.68436849154625</v>
      </c>
      <c r="G85"/>
      <c r="H85"/>
      <c r="I85"/>
      <c r="T85"/>
    </row>
    <row r="86" spans="2:20" s="37" customFormat="1" x14ac:dyDescent="0.55000000000000004">
      <c r="B86" s="127"/>
      <c r="C86" s="6" t="s">
        <v>20</v>
      </c>
      <c r="D86" s="62">
        <v>166.47820422741378</v>
      </c>
      <c r="E86" s="62">
        <v>236.07573628432579</v>
      </c>
      <c r="F86" s="62">
        <v>1154.0030885883248</v>
      </c>
      <c r="G86"/>
      <c r="H86"/>
      <c r="I86"/>
      <c r="T86"/>
    </row>
    <row r="87" spans="2:20" s="37" customFormat="1" x14ac:dyDescent="0.55000000000000004">
      <c r="B87" s="127"/>
      <c r="C87" s="6" t="s">
        <v>21</v>
      </c>
      <c r="D87" s="62">
        <v>151.39023069266349</v>
      </c>
      <c r="E87" s="62">
        <v>218.60545113882543</v>
      </c>
      <c r="F87" s="62">
        <v>1102.386337022074</v>
      </c>
      <c r="G87"/>
      <c r="H87"/>
      <c r="I87"/>
      <c r="T87"/>
    </row>
    <row r="88" spans="2:20" s="37" customFormat="1" x14ac:dyDescent="0.55000000000000004">
      <c r="B88" s="127"/>
      <c r="C88" s="6" t="s">
        <v>22</v>
      </c>
      <c r="D88" s="62">
        <v>121.21428362316296</v>
      </c>
      <c r="E88" s="62">
        <v>247.19319046782599</v>
      </c>
      <c r="F88" s="62">
        <v>1729.7283945195854</v>
      </c>
      <c r="G88"/>
      <c r="H88"/>
      <c r="I88"/>
      <c r="T88"/>
    </row>
    <row r="89" spans="2:20" s="37" customFormat="1" ht="14.7" thickBot="1" x14ac:dyDescent="0.6">
      <c r="B89" s="143"/>
      <c r="C89" s="65" t="s">
        <v>23</v>
      </c>
      <c r="D89" s="66">
        <v>92.626544294162414</v>
      </c>
      <c r="E89" s="66" t="s">
        <v>11</v>
      </c>
      <c r="F89" s="66">
        <v>1737.6694332220857</v>
      </c>
      <c r="G89"/>
      <c r="H89"/>
      <c r="I89"/>
      <c r="T89"/>
    </row>
    <row r="90" spans="2:20" s="37" customFormat="1" x14ac:dyDescent="0.55000000000000004">
      <c r="B90" s="126" t="s">
        <v>42</v>
      </c>
      <c r="C90" s="57" t="s">
        <v>9</v>
      </c>
      <c r="D90" s="63">
        <v>62.450597224661855</v>
      </c>
      <c r="E90" s="63">
        <v>310.72150008782717</v>
      </c>
      <c r="F90" s="63">
        <v>1650.3180074945842</v>
      </c>
      <c r="G90"/>
      <c r="H90"/>
      <c r="I90"/>
      <c r="T90"/>
    </row>
    <row r="91" spans="2:20" s="37" customFormat="1" x14ac:dyDescent="0.55000000000000004">
      <c r="B91" s="127"/>
      <c r="C91" s="6" t="s">
        <v>10</v>
      </c>
      <c r="D91" s="62">
        <v>45.774415949411541</v>
      </c>
      <c r="E91" s="62">
        <v>234.48752854382576</v>
      </c>
      <c r="F91" s="62">
        <v>1209.5903595058257</v>
      </c>
      <c r="G91"/>
      <c r="H91"/>
      <c r="I91"/>
      <c r="T91"/>
    </row>
    <row r="92" spans="2:20" s="37" customFormat="1" x14ac:dyDescent="0.55000000000000004">
      <c r="B92" s="127"/>
      <c r="C92" s="6" t="s">
        <v>16</v>
      </c>
      <c r="D92" s="62">
        <v>264.15298026816561</v>
      </c>
      <c r="E92" s="62">
        <v>207.48799695532523</v>
      </c>
      <c r="F92" s="62">
        <v>1828.9913783008374</v>
      </c>
      <c r="G92"/>
      <c r="H92"/>
      <c r="I92"/>
      <c r="T92"/>
    </row>
    <row r="93" spans="2:20" s="37" customFormat="1" x14ac:dyDescent="0.55000000000000004">
      <c r="B93" s="127"/>
      <c r="C93" s="6" t="s">
        <v>17</v>
      </c>
      <c r="D93" s="62">
        <v>233.97703319866505</v>
      </c>
      <c r="E93" s="62">
        <v>186.84129632882488</v>
      </c>
      <c r="F93" s="62">
        <v>1527.2319076058318</v>
      </c>
      <c r="G93"/>
      <c r="H93"/>
      <c r="I93"/>
      <c r="T93"/>
    </row>
    <row r="94" spans="2:20" s="37" customFormat="1" x14ac:dyDescent="0.55000000000000004">
      <c r="B94" s="127"/>
      <c r="C94" s="6" t="s">
        <v>18</v>
      </c>
      <c r="D94" s="62">
        <v>250.65321447391534</v>
      </c>
      <c r="E94" s="62">
        <v>388.54367937232854</v>
      </c>
      <c r="F94" s="62">
        <v>2845.4443322208563</v>
      </c>
      <c r="G94"/>
      <c r="H94"/>
      <c r="I94"/>
      <c r="T94"/>
    </row>
    <row r="95" spans="2:20" s="37" customFormat="1" ht="14.7" thickBot="1" x14ac:dyDescent="0.6">
      <c r="B95" s="143"/>
      <c r="C95" s="65" t="s">
        <v>19</v>
      </c>
      <c r="D95" s="66">
        <v>287.97609637566603</v>
      </c>
      <c r="E95" s="66">
        <v>453.66019673282983</v>
      </c>
      <c r="F95" s="66">
        <v>2952.6483547046082</v>
      </c>
      <c r="G95"/>
      <c r="H95"/>
      <c r="I95"/>
      <c r="T95"/>
    </row>
    <row r="96" spans="2:20" s="37" customFormat="1" x14ac:dyDescent="0.55000000000000004">
      <c r="B96" s="126" t="s">
        <v>43</v>
      </c>
      <c r="C96" s="57" t="s">
        <v>9</v>
      </c>
      <c r="D96" s="63">
        <v>306.49947254179631</v>
      </c>
      <c r="E96" s="63">
        <v>418.23983607372276</v>
      </c>
      <c r="F96" s="63">
        <v>1689.8027969092607</v>
      </c>
      <c r="G96"/>
      <c r="H96"/>
      <c r="I96"/>
      <c r="T96"/>
    </row>
    <row r="97" spans="2:20" s="37" customFormat="1" x14ac:dyDescent="0.55000000000000004">
      <c r="B97" s="127"/>
      <c r="C97" s="6" t="s">
        <v>10</v>
      </c>
      <c r="D97" s="62">
        <v>274.28931220554853</v>
      </c>
      <c r="E97" s="62" t="s">
        <v>11</v>
      </c>
      <c r="F97" s="62">
        <v>1633.6222846948751</v>
      </c>
      <c r="G97"/>
      <c r="H97"/>
      <c r="I97"/>
      <c r="T97"/>
    </row>
    <row r="98" spans="2:20" s="37" customFormat="1" x14ac:dyDescent="0.55000000000000004">
      <c r="B98" s="127"/>
      <c r="C98" s="6" t="s">
        <v>16</v>
      </c>
      <c r="D98" s="62">
        <v>126.72183345576258</v>
      </c>
      <c r="E98" s="62">
        <v>872.17837476595764</v>
      </c>
      <c r="F98" s="62">
        <v>229.10947933523713</v>
      </c>
      <c r="G98"/>
      <c r="H98"/>
      <c r="I98"/>
      <c r="T98"/>
    </row>
    <row r="99" spans="2:20" s="37" customFormat="1" x14ac:dyDescent="0.55000000000000004">
      <c r="B99" s="127"/>
      <c r="C99" s="6" t="s">
        <v>17</v>
      </c>
      <c r="D99" s="62">
        <v>111.74036353192645</v>
      </c>
      <c r="E99" s="62">
        <v>836.22284694875088</v>
      </c>
      <c r="F99" s="62">
        <v>184.16506956372871</v>
      </c>
      <c r="G99"/>
      <c r="H99"/>
      <c r="I99"/>
      <c r="T99"/>
    </row>
    <row r="100" spans="2:20" s="37" customFormat="1" x14ac:dyDescent="0.55000000000000004">
      <c r="B100" s="127"/>
      <c r="C100" s="6" t="s">
        <v>18</v>
      </c>
      <c r="D100" s="62">
        <v>203.12733006732691</v>
      </c>
      <c r="E100" s="62">
        <v>650.45261989318283</v>
      </c>
      <c r="F100" s="62">
        <v>1584.9325074424078</v>
      </c>
      <c r="G100"/>
      <c r="H100"/>
      <c r="I100"/>
      <c r="T100"/>
    </row>
    <row r="101" spans="2:20" s="37" customFormat="1" ht="14.7" thickBot="1" x14ac:dyDescent="0.6">
      <c r="B101" s="128"/>
      <c r="C101" s="58" t="s">
        <v>19</v>
      </c>
      <c r="D101" s="64">
        <v>212.86528551782041</v>
      </c>
      <c r="E101" s="64">
        <v>678.91741274847152</v>
      </c>
      <c r="F101" s="64">
        <v>1603.6593448472031</v>
      </c>
      <c r="G101"/>
      <c r="H101"/>
      <c r="I101"/>
      <c r="T101"/>
    </row>
    <row r="102" spans="2:20" s="37" customFormat="1" x14ac:dyDescent="0.55000000000000004">
      <c r="T102"/>
    </row>
    <row r="103" spans="2:20" s="37" customFormat="1" x14ac:dyDescent="0.55000000000000004">
      <c r="T103"/>
    </row>
    <row r="104" spans="2:20" s="37" customFormat="1" x14ac:dyDescent="0.55000000000000004">
      <c r="T104"/>
    </row>
    <row r="105" spans="2:20" s="37" customFormat="1" x14ac:dyDescent="0.55000000000000004">
      <c r="T105"/>
    </row>
    <row r="106" spans="2:20" s="37" customFormat="1" x14ac:dyDescent="0.55000000000000004">
      <c r="T106"/>
    </row>
    <row r="107" spans="2:20" s="37" customFormat="1" x14ac:dyDescent="0.55000000000000004">
      <c r="T107"/>
    </row>
    <row r="131" spans="1:68" x14ac:dyDescent="0.55000000000000004">
      <c r="A131" s="7"/>
    </row>
    <row r="139" spans="1:68" x14ac:dyDescent="0.55000000000000004">
      <c r="BK139" s="46"/>
      <c r="BL139" s="46"/>
      <c r="BM139" s="46"/>
      <c r="BN139" s="46"/>
      <c r="BO139" s="46"/>
      <c r="BP139" s="46"/>
    </row>
    <row r="140" spans="1:68" x14ac:dyDescent="0.55000000000000004">
      <c r="BK140" s="46"/>
      <c r="BL140" s="46"/>
      <c r="BM140" s="46"/>
      <c r="BN140" s="46"/>
      <c r="BO140" s="46"/>
      <c r="BP140" s="46"/>
    </row>
    <row r="141" spans="1:68" x14ac:dyDescent="0.55000000000000004">
      <c r="BK141" s="46"/>
      <c r="BL141" s="46"/>
      <c r="BM141" s="46"/>
      <c r="BN141" s="46"/>
      <c r="BO141" s="46"/>
      <c r="BP141" s="46"/>
    </row>
    <row r="142" spans="1:68" x14ac:dyDescent="0.55000000000000004">
      <c r="BK142" s="46"/>
      <c r="BL142" s="47"/>
      <c r="BM142" s="47"/>
      <c r="BN142" s="46"/>
      <c r="BO142" s="46"/>
      <c r="BP142" s="46"/>
    </row>
    <row r="143" spans="1:68" x14ac:dyDescent="0.55000000000000004">
      <c r="BK143" s="46"/>
      <c r="BL143" s="48"/>
      <c r="BM143" s="49"/>
      <c r="BN143" s="46"/>
      <c r="BO143" s="46"/>
      <c r="BP143" s="46"/>
    </row>
    <row r="144" spans="1:68" x14ac:dyDescent="0.55000000000000004">
      <c r="BK144" s="46"/>
      <c r="BL144" s="48"/>
      <c r="BM144" s="48"/>
      <c r="BN144" s="46"/>
      <c r="BO144" s="46"/>
      <c r="BP144" s="46"/>
    </row>
    <row r="145" spans="63:68" x14ac:dyDescent="0.55000000000000004">
      <c r="BK145" s="46"/>
      <c r="BL145" s="48"/>
      <c r="BM145" s="48"/>
      <c r="BN145" s="46"/>
      <c r="BO145" s="46"/>
      <c r="BP145" s="46"/>
    </row>
    <row r="146" spans="63:68" x14ac:dyDescent="0.55000000000000004">
      <c r="BK146" s="46"/>
      <c r="BL146" s="48"/>
      <c r="BM146" s="48"/>
      <c r="BN146" s="46"/>
      <c r="BO146" s="46"/>
      <c r="BP146" s="46"/>
    </row>
    <row r="147" spans="63:68" x14ac:dyDescent="0.55000000000000004">
      <c r="BK147" s="46"/>
      <c r="BL147" s="48"/>
      <c r="BM147" s="48"/>
      <c r="BN147" s="46"/>
      <c r="BO147" s="46"/>
      <c r="BP147" s="46"/>
    </row>
    <row r="148" spans="63:68" x14ac:dyDescent="0.55000000000000004">
      <c r="BK148" s="46"/>
      <c r="BL148" s="48"/>
      <c r="BM148" s="48"/>
      <c r="BN148" s="46"/>
      <c r="BO148" s="46"/>
      <c r="BP148" s="46"/>
    </row>
    <row r="149" spans="63:68" x14ac:dyDescent="0.55000000000000004">
      <c r="BK149" s="46"/>
      <c r="BL149" s="48"/>
      <c r="BM149" s="48"/>
      <c r="BN149" s="46"/>
      <c r="BO149" s="46"/>
      <c r="BP149" s="46"/>
    </row>
    <row r="150" spans="63:68" x14ac:dyDescent="0.55000000000000004">
      <c r="BK150" s="46"/>
      <c r="BL150" s="48"/>
      <c r="BM150" s="48"/>
      <c r="BN150" s="46"/>
      <c r="BO150" s="46"/>
      <c r="BP150" s="46"/>
    </row>
    <row r="151" spans="63:68" x14ac:dyDescent="0.55000000000000004">
      <c r="BK151" s="46"/>
      <c r="BL151" s="46"/>
      <c r="BM151" s="46"/>
      <c r="BN151" s="46"/>
      <c r="BO151" s="46"/>
      <c r="BP151" s="46"/>
    </row>
    <row r="152" spans="63:68" x14ac:dyDescent="0.55000000000000004">
      <c r="BK152" s="46"/>
      <c r="BL152" s="46"/>
      <c r="BM152" s="46"/>
      <c r="BN152" s="46"/>
      <c r="BO152" s="46"/>
      <c r="BP152" s="46"/>
    </row>
    <row r="153" spans="63:68" x14ac:dyDescent="0.55000000000000004">
      <c r="BK153" s="46"/>
      <c r="BL153" s="46"/>
      <c r="BM153" s="46"/>
      <c r="BN153" s="46"/>
      <c r="BO153" s="46"/>
      <c r="BP153" s="46"/>
    </row>
    <row r="154" spans="63:68" x14ac:dyDescent="0.55000000000000004">
      <c r="BK154" s="46"/>
      <c r="BL154" s="46"/>
      <c r="BM154" s="46"/>
      <c r="BN154" s="46"/>
      <c r="BO154" s="46"/>
      <c r="BP154" s="46"/>
    </row>
    <row r="155" spans="63:68" x14ac:dyDescent="0.55000000000000004">
      <c r="BK155" s="46"/>
      <c r="BL155" s="46"/>
      <c r="BM155" s="46"/>
      <c r="BN155" s="46"/>
      <c r="BO155" s="46"/>
      <c r="BP155" s="46"/>
    </row>
    <row r="156" spans="63:68" x14ac:dyDescent="0.55000000000000004">
      <c r="BK156" s="46"/>
      <c r="BL156" s="46"/>
      <c r="BM156" s="46"/>
      <c r="BN156" s="46"/>
      <c r="BO156" s="46"/>
      <c r="BP156" s="46"/>
    </row>
    <row r="157" spans="63:68" x14ac:dyDescent="0.55000000000000004">
      <c r="BK157" s="46"/>
      <c r="BL157" s="46"/>
      <c r="BM157" s="46"/>
      <c r="BN157" s="46"/>
      <c r="BO157" s="46"/>
      <c r="BP157" s="46"/>
    </row>
    <row r="158" spans="63:68" x14ac:dyDescent="0.55000000000000004">
      <c r="BK158" s="46"/>
      <c r="BL158" s="46"/>
      <c r="BM158" s="46"/>
      <c r="BN158" s="46"/>
      <c r="BO158" s="46"/>
      <c r="BP158" s="46"/>
    </row>
    <row r="159" spans="63:68" x14ac:dyDescent="0.55000000000000004">
      <c r="BK159" s="46"/>
      <c r="BL159" s="46"/>
      <c r="BM159" s="46"/>
      <c r="BN159" s="46"/>
      <c r="BO159" s="46"/>
      <c r="BP159" s="46"/>
    </row>
    <row r="160" spans="63:68" x14ac:dyDescent="0.55000000000000004">
      <c r="BK160" s="46"/>
      <c r="BL160" s="46"/>
      <c r="BM160" s="46"/>
      <c r="BN160" s="46"/>
      <c r="BO160" s="46"/>
      <c r="BP160" s="46"/>
    </row>
    <row r="161" spans="63:68" x14ac:dyDescent="0.55000000000000004">
      <c r="BK161" s="46"/>
      <c r="BL161" s="46"/>
      <c r="BM161" s="46"/>
      <c r="BN161" s="46"/>
      <c r="BO161" s="46"/>
      <c r="BP161" s="46"/>
    </row>
    <row r="162" spans="63:68" x14ac:dyDescent="0.55000000000000004">
      <c r="BK162" s="46"/>
      <c r="BL162" s="46"/>
      <c r="BM162" s="46"/>
      <c r="BN162" s="46"/>
      <c r="BO162" s="46"/>
      <c r="BP162" s="46"/>
    </row>
    <row r="163" spans="63:68" x14ac:dyDescent="0.55000000000000004">
      <c r="BK163" s="46"/>
      <c r="BL163" s="46"/>
      <c r="BM163" s="46"/>
      <c r="BN163" s="46"/>
      <c r="BO163" s="46"/>
      <c r="BP163" s="46"/>
    </row>
    <row r="164" spans="63:68" x14ac:dyDescent="0.55000000000000004">
      <c r="BK164" s="46"/>
      <c r="BL164" s="46"/>
      <c r="BM164" s="46"/>
      <c r="BN164" s="46"/>
      <c r="BO164" s="46"/>
      <c r="BP164" s="46"/>
    </row>
  </sheetData>
  <mergeCells count="14">
    <mergeCell ref="D8:F8"/>
    <mergeCell ref="N9:S9"/>
    <mergeCell ref="B28:B43"/>
    <mergeCell ref="B74:B79"/>
    <mergeCell ref="B80:B89"/>
    <mergeCell ref="O58:T58"/>
    <mergeCell ref="B10:B15"/>
    <mergeCell ref="B96:B101"/>
    <mergeCell ref="B52:B63"/>
    <mergeCell ref="B64:B73"/>
    <mergeCell ref="B44:B51"/>
    <mergeCell ref="B16:B21"/>
    <mergeCell ref="B22:B27"/>
    <mergeCell ref="B90:B95"/>
  </mergeCells>
  <phoneticPr fontId="9" type="noConversion"/>
  <pageMargins left="0.7" right="0.7" top="0.75" bottom="0.75" header="0.3" footer="0.3"/>
  <pageSetup scale="1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30369-4C87-4AD5-BECD-83C310977573}">
  <sheetPr>
    <tabColor rgb="FF92D050"/>
  </sheetPr>
  <dimension ref="A1:S104"/>
  <sheetViews>
    <sheetView view="pageBreakPreview" topLeftCell="A37" zoomScale="55" zoomScaleNormal="70" zoomScaleSheetLayoutView="55" workbookViewId="0">
      <selection activeCell="F16" sqref="F16"/>
    </sheetView>
  </sheetViews>
  <sheetFormatPr defaultColWidth="9.15625" defaultRowHeight="14.4" x14ac:dyDescent="0.55000000000000004"/>
  <cols>
    <col min="1" max="1" width="7.5234375" customWidth="1"/>
    <col min="2" max="2" width="18.47265625" customWidth="1"/>
    <col min="3" max="3" width="12.41796875" customWidth="1"/>
    <col min="4" max="4" width="22.5234375" customWidth="1"/>
    <col min="5" max="5" width="17.578125" customWidth="1"/>
    <col min="6" max="6" width="13.3671875" customWidth="1"/>
    <col min="7" max="7" width="14.7890625" customWidth="1"/>
    <col min="8" max="12" width="13.3671875" customWidth="1"/>
    <col min="13" max="13" width="10.68359375" customWidth="1"/>
    <col min="14" max="18" width="14.1015625" customWidth="1"/>
    <col min="19" max="19" width="11.9453125" customWidth="1"/>
    <col min="20" max="20" width="13.26171875" customWidth="1"/>
  </cols>
  <sheetData>
    <row r="1" spans="1:8" x14ac:dyDescent="0.55000000000000004">
      <c r="A1" s="9" t="s">
        <v>47</v>
      </c>
      <c r="B1" s="2"/>
      <c r="C1" s="2"/>
      <c r="D1" s="2"/>
      <c r="E1" s="2"/>
      <c r="F1" s="2"/>
      <c r="G1" s="2"/>
      <c r="H1" s="2"/>
    </row>
    <row r="2" spans="1:8" x14ac:dyDescent="0.55000000000000004">
      <c r="A2" s="2" t="s">
        <v>5</v>
      </c>
      <c r="B2" s="2"/>
    </row>
    <row r="4" spans="1:8" x14ac:dyDescent="0.55000000000000004">
      <c r="A4" s="2" t="s">
        <v>12</v>
      </c>
      <c r="B4" s="2"/>
      <c r="C4" s="2"/>
      <c r="D4" s="2"/>
      <c r="E4" s="2"/>
      <c r="F4" s="2"/>
      <c r="G4" s="2"/>
      <c r="H4" s="2"/>
    </row>
    <row r="5" spans="1:8" s="18" customFormat="1" ht="12.3" x14ac:dyDescent="0.4"/>
    <row r="6" spans="1:8" ht="15" customHeight="1" thickBot="1" x14ac:dyDescent="0.6"/>
    <row r="7" spans="1:8" ht="44.1" customHeight="1" thickBot="1" x14ac:dyDescent="0.6">
      <c r="D7" s="106" t="s">
        <v>48</v>
      </c>
    </row>
    <row r="8" spans="1:8" ht="14.7" thickBot="1" x14ac:dyDescent="0.6">
      <c r="D8" s="107" t="s">
        <v>8</v>
      </c>
      <c r="F8" s="22"/>
    </row>
    <row r="9" spans="1:8" x14ac:dyDescent="0.55000000000000004">
      <c r="B9" s="148" t="s">
        <v>2</v>
      </c>
      <c r="C9" s="57" t="s">
        <v>9</v>
      </c>
      <c r="D9" s="29">
        <v>13.026796891697968</v>
      </c>
      <c r="F9" s="22"/>
    </row>
    <row r="10" spans="1:8" x14ac:dyDescent="0.55000000000000004">
      <c r="B10" s="149"/>
      <c r="C10" s="19" t="s">
        <v>10</v>
      </c>
      <c r="D10" s="31">
        <v>24.296490946841324</v>
      </c>
      <c r="F10" s="22"/>
    </row>
    <row r="11" spans="1:8" x14ac:dyDescent="0.55000000000000004">
      <c r="B11" s="149"/>
      <c r="C11" s="19" t="s">
        <v>16</v>
      </c>
      <c r="D11" s="31">
        <v>18.661643919269647</v>
      </c>
      <c r="F11" s="22"/>
    </row>
    <row r="12" spans="1:8" x14ac:dyDescent="0.55000000000000004">
      <c r="B12" s="149"/>
      <c r="C12" s="19" t="s">
        <v>17</v>
      </c>
      <c r="D12" s="31">
        <v>18.661643919269647</v>
      </c>
      <c r="F12" s="22"/>
    </row>
    <row r="13" spans="1:8" x14ac:dyDescent="0.55000000000000004">
      <c r="B13" s="149"/>
      <c r="C13" s="19" t="s">
        <v>18</v>
      </c>
      <c r="D13" s="31">
        <v>29.931337974413001</v>
      </c>
      <c r="F13" s="22"/>
    </row>
    <row r="14" spans="1:8" ht="14.7" thickBot="1" x14ac:dyDescent="0.6">
      <c r="B14" s="150"/>
      <c r="C14" s="65" t="s">
        <v>19</v>
      </c>
      <c r="D14" s="34">
        <v>29.931337974413001</v>
      </c>
      <c r="F14" s="22"/>
    </row>
    <row r="15" spans="1:8" x14ac:dyDescent="0.55000000000000004">
      <c r="B15" s="151" t="s">
        <v>49</v>
      </c>
      <c r="C15" s="57" t="s">
        <v>9</v>
      </c>
      <c r="D15" s="29">
        <v>75.010114194986414</v>
      </c>
      <c r="F15" s="4"/>
    </row>
    <row r="16" spans="1:8" x14ac:dyDescent="0.55000000000000004">
      <c r="B16" s="152"/>
      <c r="C16" s="19" t="s">
        <v>10</v>
      </c>
      <c r="D16" s="31">
        <v>80.644961222558095</v>
      </c>
      <c r="F16" s="4"/>
    </row>
    <row r="17" spans="2:9" x14ac:dyDescent="0.55000000000000004">
      <c r="B17" s="152"/>
      <c r="C17" s="19" t="s">
        <v>16</v>
      </c>
      <c r="D17" s="31">
        <v>103.1843493328448</v>
      </c>
      <c r="F17" s="4"/>
    </row>
    <row r="18" spans="2:9" x14ac:dyDescent="0.55000000000000004">
      <c r="B18" s="152"/>
      <c r="C18" s="19" t="s">
        <v>17</v>
      </c>
      <c r="D18" s="31">
        <v>97.549502305273137</v>
      </c>
    </row>
    <row r="19" spans="2:9" x14ac:dyDescent="0.55000000000000004">
      <c r="B19" s="152"/>
      <c r="C19" s="19" t="s">
        <v>18</v>
      </c>
      <c r="D19" s="31">
        <v>266.59491313242347</v>
      </c>
    </row>
    <row r="20" spans="2:9" ht="14.7" thickBot="1" x14ac:dyDescent="0.6">
      <c r="B20" s="153"/>
      <c r="C20" s="58" t="s">
        <v>19</v>
      </c>
      <c r="D20" s="39">
        <v>266.59491313242347</v>
      </c>
    </row>
    <row r="21" spans="2:9" x14ac:dyDescent="0.55000000000000004">
      <c r="B21" s="145" t="s">
        <v>3</v>
      </c>
      <c r="C21" s="87" t="s">
        <v>9</v>
      </c>
      <c r="D21" s="81">
        <v>17464.390400293119</v>
      </c>
      <c r="F21" s="85"/>
      <c r="G21" s="85"/>
      <c r="H21" s="85"/>
      <c r="I21" s="85"/>
    </row>
    <row r="22" spans="2:9" x14ac:dyDescent="0.55000000000000004">
      <c r="B22" s="146"/>
      <c r="C22" s="19" t="s">
        <v>10</v>
      </c>
      <c r="D22" s="31">
        <v>17633.435811120271</v>
      </c>
      <c r="F22" s="85"/>
      <c r="G22" s="85"/>
      <c r="H22" s="85"/>
      <c r="I22" s="85"/>
    </row>
    <row r="23" spans="2:9" x14ac:dyDescent="0.55000000000000004">
      <c r="B23" s="146"/>
      <c r="C23" s="19" t="s">
        <v>16</v>
      </c>
      <c r="D23" s="31">
        <v>9012.1198589356045</v>
      </c>
      <c r="F23" s="85"/>
      <c r="G23" s="85"/>
      <c r="H23" s="85"/>
      <c r="I23" s="85"/>
    </row>
    <row r="24" spans="2:9" x14ac:dyDescent="0.55000000000000004">
      <c r="B24" s="146"/>
      <c r="C24" s="19" t="s">
        <v>17</v>
      </c>
      <c r="D24" s="31">
        <v>9181.165269762756</v>
      </c>
    </row>
    <row r="25" spans="2:9" x14ac:dyDescent="0.55000000000000004">
      <c r="B25" s="146"/>
      <c r="C25" s="19" t="s">
        <v>18</v>
      </c>
      <c r="D25" s="31">
        <v>8166.8928047998534</v>
      </c>
    </row>
    <row r="26" spans="2:9" ht="14.7" thickBot="1" x14ac:dyDescent="0.6">
      <c r="B26" s="147"/>
      <c r="C26" s="65" t="s">
        <v>19</v>
      </c>
      <c r="D26" s="34">
        <v>7490.7111614912528</v>
      </c>
    </row>
    <row r="27" spans="2:9" ht="14.4" customHeight="1" x14ac:dyDescent="0.55000000000000004">
      <c r="B27" s="126" t="s">
        <v>27</v>
      </c>
      <c r="C27" s="57" t="s">
        <v>9</v>
      </c>
      <c r="D27" s="29">
        <v>8786.7259778327389</v>
      </c>
    </row>
    <row r="28" spans="2:9" x14ac:dyDescent="0.55000000000000004">
      <c r="B28" s="127"/>
      <c r="C28" s="19" t="s">
        <v>10</v>
      </c>
      <c r="D28" s="31">
        <v>8448.6351561784377</v>
      </c>
    </row>
    <row r="29" spans="2:9" x14ac:dyDescent="0.55000000000000004">
      <c r="B29" s="127"/>
      <c r="C29" s="19" t="s">
        <v>16</v>
      </c>
      <c r="D29" s="31">
        <v>4391.5452963268299</v>
      </c>
    </row>
    <row r="30" spans="2:9" x14ac:dyDescent="0.55000000000000004">
      <c r="B30" s="127"/>
      <c r="C30" s="19" t="s">
        <v>17</v>
      </c>
      <c r="D30" s="31">
        <v>4898.6815288082817</v>
      </c>
    </row>
    <row r="31" spans="2:9" x14ac:dyDescent="0.55000000000000004">
      <c r="B31" s="127"/>
      <c r="C31" s="19" t="s">
        <v>18</v>
      </c>
      <c r="D31" s="31">
        <v>1179.6824906109739</v>
      </c>
    </row>
    <row r="32" spans="2:9" x14ac:dyDescent="0.55000000000000004">
      <c r="B32" s="127"/>
      <c r="C32" s="19" t="s">
        <v>19</v>
      </c>
      <c r="D32" s="31">
        <v>1348.7279014381243</v>
      </c>
    </row>
    <row r="33" spans="2:4" x14ac:dyDescent="0.55000000000000004">
      <c r="B33" s="127"/>
      <c r="C33" s="19" t="s">
        <v>20</v>
      </c>
      <c r="D33" s="31">
        <v>3180.0531853989191</v>
      </c>
    </row>
    <row r="34" spans="2:4" x14ac:dyDescent="0.55000000000000004">
      <c r="B34" s="127"/>
      <c r="C34" s="19" t="s">
        <v>21</v>
      </c>
      <c r="D34" s="31">
        <v>3180.0531853989191</v>
      </c>
    </row>
    <row r="35" spans="2:4" x14ac:dyDescent="0.55000000000000004">
      <c r="B35" s="127"/>
      <c r="C35" s="19" t="s">
        <v>22</v>
      </c>
      <c r="D35" s="31">
        <v>1320.5536663002658</v>
      </c>
    </row>
    <row r="36" spans="2:4" x14ac:dyDescent="0.55000000000000004">
      <c r="B36" s="127"/>
      <c r="C36" s="19" t="s">
        <v>23</v>
      </c>
      <c r="D36" s="31">
        <v>1827.6898987817167</v>
      </c>
    </row>
    <row r="37" spans="2:4" x14ac:dyDescent="0.55000000000000004">
      <c r="B37" s="127"/>
      <c r="C37" s="19" t="s">
        <v>24</v>
      </c>
      <c r="D37" s="31">
        <v>11153.361729412843</v>
      </c>
    </row>
    <row r="38" spans="2:4" x14ac:dyDescent="0.55000000000000004">
      <c r="B38" s="127"/>
      <c r="C38" s="19" t="s">
        <v>25</v>
      </c>
      <c r="D38" s="31">
        <v>10984.316318585694</v>
      </c>
    </row>
    <row r="39" spans="2:4" x14ac:dyDescent="0.55000000000000004">
      <c r="B39" s="127"/>
      <c r="C39" s="19" t="s">
        <v>30</v>
      </c>
      <c r="D39" s="31">
        <v>17915.178162498858</v>
      </c>
    </row>
    <row r="40" spans="2:4" x14ac:dyDescent="0.55000000000000004">
      <c r="B40" s="127"/>
      <c r="C40" s="19" t="s">
        <v>31</v>
      </c>
      <c r="D40" s="31">
        <v>17238.996519190256</v>
      </c>
    </row>
    <row r="41" spans="2:4" x14ac:dyDescent="0.55000000000000004">
      <c r="B41" s="127"/>
      <c r="C41" s="19" t="s">
        <v>32</v>
      </c>
      <c r="D41" s="31">
        <v>10984.316318585694</v>
      </c>
    </row>
    <row r="42" spans="2:4" x14ac:dyDescent="0.55000000000000004">
      <c r="B42" s="127"/>
      <c r="C42" s="19" t="s">
        <v>33</v>
      </c>
      <c r="D42" s="31">
        <v>10646.225496931393</v>
      </c>
    </row>
    <row r="43" spans="2:4" x14ac:dyDescent="0.55000000000000004">
      <c r="B43" s="127"/>
      <c r="C43" s="19" t="s">
        <v>50</v>
      </c>
      <c r="D43" s="31">
        <v>11998.588783548596</v>
      </c>
    </row>
    <row r="44" spans="2:4" x14ac:dyDescent="0.55000000000000004">
      <c r="B44" s="127"/>
      <c r="C44" s="19" t="s">
        <v>51</v>
      </c>
      <c r="D44" s="31">
        <v>12336.679605202897</v>
      </c>
    </row>
    <row r="45" spans="2:4" x14ac:dyDescent="0.55000000000000004">
      <c r="B45" s="127"/>
      <c r="C45" s="19" t="s">
        <v>52</v>
      </c>
      <c r="D45" s="31" t="s">
        <v>11</v>
      </c>
    </row>
    <row r="46" spans="2:4" ht="14.7" thickBot="1" x14ac:dyDescent="0.6">
      <c r="B46" s="128"/>
      <c r="C46" s="58" t="s">
        <v>53</v>
      </c>
      <c r="D46" s="39" t="s">
        <v>11</v>
      </c>
    </row>
    <row r="47" spans="2:4" x14ac:dyDescent="0.55000000000000004">
      <c r="B47" s="144" t="s">
        <v>28</v>
      </c>
      <c r="C47" s="84" t="s">
        <v>9</v>
      </c>
      <c r="D47" s="81" t="s">
        <v>11</v>
      </c>
    </row>
    <row r="48" spans="2:4" x14ac:dyDescent="0.55000000000000004">
      <c r="B48" s="127"/>
      <c r="C48" s="24" t="s">
        <v>10</v>
      </c>
      <c r="D48" s="31" t="s">
        <v>11</v>
      </c>
    </row>
    <row r="49" spans="2:15" x14ac:dyDescent="0.55000000000000004">
      <c r="B49" s="127"/>
      <c r="C49" s="24" t="s">
        <v>16</v>
      </c>
      <c r="D49" s="31">
        <v>13069.209718787213</v>
      </c>
    </row>
    <row r="50" spans="2:15" x14ac:dyDescent="0.55000000000000004">
      <c r="B50" s="127"/>
      <c r="C50" s="24" t="s">
        <v>17</v>
      </c>
      <c r="D50" s="31">
        <v>12900.164307960064</v>
      </c>
    </row>
    <row r="51" spans="2:15" x14ac:dyDescent="0.55000000000000004">
      <c r="B51" s="127"/>
      <c r="C51" s="24" t="s">
        <v>18</v>
      </c>
      <c r="D51" s="31">
        <v>9519.2560914170572</v>
      </c>
    </row>
    <row r="52" spans="2:15" x14ac:dyDescent="0.55000000000000004">
      <c r="B52" s="127"/>
      <c r="C52" s="24" t="s">
        <v>19</v>
      </c>
      <c r="D52" s="31">
        <v>9857.3469130713584</v>
      </c>
    </row>
    <row r="53" spans="2:15" x14ac:dyDescent="0.55000000000000004">
      <c r="B53" s="127"/>
      <c r="C53" s="24" t="s">
        <v>20</v>
      </c>
      <c r="D53" s="31">
        <v>10026.392323898508</v>
      </c>
    </row>
    <row r="54" spans="2:15" ht="14.7" thickBot="1" x14ac:dyDescent="0.6">
      <c r="B54" s="143"/>
      <c r="C54" s="32" t="s">
        <v>21</v>
      </c>
      <c r="D54" s="34">
        <v>9857.3469130713584</v>
      </c>
    </row>
    <row r="55" spans="2:15" ht="14.4" customHeight="1" x14ac:dyDescent="0.55000000000000004">
      <c r="B55" s="154" t="s">
        <v>454</v>
      </c>
      <c r="C55" s="57" t="s">
        <v>9</v>
      </c>
      <c r="D55" s="29">
        <v>2024.9095447467253</v>
      </c>
      <c r="G55" s="56"/>
      <c r="H55" s="56"/>
      <c r="I55" s="56"/>
      <c r="J55" s="56"/>
      <c r="K55" s="56"/>
      <c r="L55" s="56"/>
      <c r="M55" s="56"/>
      <c r="N55" s="56"/>
      <c r="O55" s="56"/>
    </row>
    <row r="56" spans="2:15" x14ac:dyDescent="0.55000000000000004">
      <c r="B56" s="155"/>
      <c r="C56" s="19" t="s">
        <v>10</v>
      </c>
      <c r="D56" s="31">
        <v>1855.8641339195751</v>
      </c>
      <c r="G56" s="56"/>
      <c r="H56" s="56"/>
      <c r="I56" s="56"/>
      <c r="J56" s="56"/>
      <c r="K56" s="56"/>
      <c r="L56" s="56"/>
      <c r="M56" s="56"/>
      <c r="N56" s="56"/>
      <c r="O56" s="56"/>
    </row>
    <row r="57" spans="2:15" x14ac:dyDescent="0.55000000000000004">
      <c r="B57" s="155"/>
      <c r="C57" s="19" t="s">
        <v>16</v>
      </c>
      <c r="D57" s="31">
        <v>8279.589745351288</v>
      </c>
      <c r="G57" s="56"/>
      <c r="H57" s="56"/>
      <c r="I57" s="56"/>
      <c r="J57" s="56"/>
      <c r="K57" s="56"/>
      <c r="L57" s="56"/>
      <c r="M57" s="56"/>
      <c r="N57" s="56"/>
      <c r="O57" s="56"/>
    </row>
    <row r="58" spans="2:15" x14ac:dyDescent="0.55000000000000004">
      <c r="B58" s="155"/>
      <c r="C58" s="19" t="s">
        <v>17</v>
      </c>
      <c r="D58" s="31">
        <v>8279.589745351288</v>
      </c>
      <c r="G58" s="56"/>
      <c r="H58" s="56"/>
      <c r="I58" s="56"/>
      <c r="J58" s="56"/>
      <c r="K58" s="56"/>
      <c r="L58" s="56"/>
      <c r="M58" s="56"/>
      <c r="N58" s="56"/>
      <c r="O58" s="56"/>
    </row>
    <row r="59" spans="2:15" x14ac:dyDescent="0.55000000000000004">
      <c r="B59" s="155"/>
      <c r="C59" s="19" t="s">
        <v>18</v>
      </c>
      <c r="D59" s="31" t="s">
        <v>11</v>
      </c>
      <c r="G59" s="56"/>
      <c r="H59" s="56"/>
      <c r="I59" s="56"/>
      <c r="J59" s="56"/>
      <c r="K59" s="56"/>
      <c r="L59" s="56"/>
      <c r="M59" s="56"/>
      <c r="N59" s="56"/>
      <c r="O59" s="56"/>
    </row>
    <row r="60" spans="2:15" x14ac:dyDescent="0.55000000000000004">
      <c r="B60" s="155"/>
      <c r="C60" s="19" t="s">
        <v>19</v>
      </c>
      <c r="D60" s="31" t="s">
        <v>11</v>
      </c>
      <c r="G60" s="56"/>
      <c r="H60" s="56"/>
      <c r="I60" s="56"/>
      <c r="J60" s="56"/>
      <c r="K60" s="56"/>
      <c r="L60" s="56"/>
      <c r="M60" s="56"/>
      <c r="N60" s="56"/>
      <c r="O60" s="56"/>
    </row>
    <row r="61" spans="2:15" ht="14.4" customHeight="1" x14ac:dyDescent="0.55000000000000004">
      <c r="B61" s="155"/>
      <c r="C61" s="19" t="s">
        <v>20</v>
      </c>
      <c r="D61" s="31">
        <v>3884.4090638453795</v>
      </c>
      <c r="G61" s="56"/>
      <c r="H61" s="56"/>
      <c r="I61" s="56"/>
      <c r="J61" s="56"/>
      <c r="K61" s="56"/>
      <c r="L61" s="56"/>
      <c r="M61" s="56"/>
      <c r="N61" s="56"/>
      <c r="O61" s="56"/>
    </row>
    <row r="62" spans="2:15" x14ac:dyDescent="0.55000000000000004">
      <c r="B62" s="155"/>
      <c r="C62" s="19" t="s">
        <v>21</v>
      </c>
      <c r="D62" s="31">
        <v>3884.4090638453795</v>
      </c>
      <c r="G62" s="56"/>
      <c r="H62" s="86"/>
      <c r="I62" s="86"/>
      <c r="J62" s="86"/>
      <c r="K62" s="86"/>
      <c r="L62" s="86"/>
      <c r="M62" s="86"/>
      <c r="N62" s="56"/>
      <c r="O62" s="56"/>
    </row>
    <row r="63" spans="2:15" x14ac:dyDescent="0.55000000000000004">
      <c r="B63" s="155"/>
      <c r="C63" s="19" t="s">
        <v>22</v>
      </c>
      <c r="D63" s="31">
        <v>3208.227420536778</v>
      </c>
      <c r="G63" s="56"/>
      <c r="H63" s="56"/>
      <c r="I63" s="56"/>
      <c r="J63" s="56"/>
      <c r="K63" s="56"/>
      <c r="L63" s="56"/>
      <c r="M63" s="56"/>
      <c r="N63" s="56"/>
      <c r="O63" s="56"/>
    </row>
    <row r="64" spans="2:15" x14ac:dyDescent="0.55000000000000004">
      <c r="B64" s="155"/>
      <c r="C64" s="19" t="s">
        <v>23</v>
      </c>
      <c r="D64" s="31">
        <v>3039.1820097096279</v>
      </c>
      <c r="G64" s="56"/>
      <c r="H64" s="56"/>
      <c r="I64" s="56"/>
      <c r="J64" s="56"/>
      <c r="K64" s="56"/>
      <c r="L64" s="56"/>
      <c r="M64" s="56"/>
      <c r="N64" s="56"/>
      <c r="O64" s="56"/>
    </row>
    <row r="65" spans="2:19" x14ac:dyDescent="0.55000000000000004">
      <c r="B65" s="155"/>
      <c r="C65" s="19" t="s">
        <v>24</v>
      </c>
      <c r="D65" s="31">
        <v>2532.0457772281761</v>
      </c>
      <c r="G65" s="56"/>
      <c r="H65" s="56"/>
      <c r="I65" s="56"/>
      <c r="J65" s="56"/>
      <c r="K65" s="56"/>
      <c r="L65" s="56"/>
      <c r="M65" s="56"/>
      <c r="N65" s="56"/>
      <c r="O65" s="56"/>
    </row>
    <row r="66" spans="2:19" ht="14.7" thickBot="1" x14ac:dyDescent="0.6">
      <c r="B66" s="156"/>
      <c r="C66" s="58" t="s">
        <v>25</v>
      </c>
      <c r="D66" s="39">
        <v>2532.0457772281761</v>
      </c>
      <c r="G66" s="56"/>
      <c r="H66" s="56"/>
      <c r="I66" s="56"/>
      <c r="J66" s="56"/>
      <c r="K66" s="56"/>
      <c r="L66" s="56"/>
      <c r="M66" s="56"/>
      <c r="N66" s="56"/>
      <c r="O66" s="56"/>
      <c r="P66" s="18"/>
      <c r="Q66" s="18"/>
      <c r="R66" s="18"/>
      <c r="S66" s="18"/>
    </row>
    <row r="67" spans="2:19" ht="14.4" customHeight="1" x14ac:dyDescent="0.55000000000000004">
      <c r="B67" s="144" t="s">
        <v>29</v>
      </c>
      <c r="C67" s="87" t="s">
        <v>9</v>
      </c>
      <c r="D67" s="81">
        <v>6701.8325776312176</v>
      </c>
      <c r="G67" s="56"/>
      <c r="H67" s="56"/>
      <c r="I67" s="56"/>
      <c r="J67" s="56"/>
      <c r="K67" s="56"/>
      <c r="L67" s="56"/>
      <c r="M67" s="56"/>
      <c r="N67" s="56"/>
      <c r="O67" s="56"/>
    </row>
    <row r="68" spans="2:19" ht="14.4" customHeight="1" x14ac:dyDescent="0.55000000000000004">
      <c r="B68" s="127"/>
      <c r="C68" s="19" t="s">
        <v>10</v>
      </c>
      <c r="D68" s="31">
        <v>6532.787166804068</v>
      </c>
      <c r="G68" s="56"/>
      <c r="H68" s="56"/>
      <c r="I68" s="56"/>
      <c r="J68" s="56"/>
      <c r="K68" s="56"/>
      <c r="L68" s="56"/>
      <c r="M68" s="56"/>
      <c r="N68" s="56"/>
      <c r="O68" s="56"/>
    </row>
    <row r="69" spans="2:19" ht="14.4" customHeight="1" x14ac:dyDescent="0.55000000000000004">
      <c r="B69" s="127"/>
      <c r="C69" s="19" t="s">
        <v>16</v>
      </c>
      <c r="D69" s="31">
        <v>9913.6953833470743</v>
      </c>
      <c r="G69" s="56"/>
      <c r="H69" s="56"/>
      <c r="I69" s="56"/>
      <c r="J69" s="56"/>
      <c r="K69" s="56"/>
      <c r="L69" s="56"/>
      <c r="M69" s="56"/>
      <c r="N69" s="56"/>
      <c r="O69" s="56"/>
    </row>
    <row r="70" spans="2:19" ht="14.4" customHeight="1" x14ac:dyDescent="0.55000000000000004">
      <c r="B70" s="127"/>
      <c r="C70" s="19" t="s">
        <v>17</v>
      </c>
      <c r="D70" s="31">
        <v>9744.6499725199246</v>
      </c>
      <c r="G70" s="56"/>
      <c r="H70" s="56"/>
      <c r="I70" s="56"/>
      <c r="J70" s="56"/>
      <c r="K70" s="56"/>
      <c r="L70" s="56"/>
      <c r="M70" s="56"/>
      <c r="N70" s="56"/>
      <c r="O70" s="56"/>
    </row>
    <row r="71" spans="2:19" ht="14.4" customHeight="1" x14ac:dyDescent="0.55000000000000004">
      <c r="B71" s="127"/>
      <c r="C71" s="19" t="s">
        <v>18</v>
      </c>
      <c r="D71" s="31">
        <v>8054.1958642484215</v>
      </c>
    </row>
    <row r="72" spans="2:19" ht="14.4" customHeight="1" x14ac:dyDescent="0.55000000000000004">
      <c r="B72" s="127"/>
      <c r="C72" s="19" t="s">
        <v>19</v>
      </c>
      <c r="D72" s="31">
        <v>8223.2412750755702</v>
      </c>
    </row>
    <row r="73" spans="2:19" ht="14.4" customHeight="1" x14ac:dyDescent="0.55000000000000004">
      <c r="B73" s="127"/>
      <c r="C73" s="19" t="s">
        <v>20</v>
      </c>
      <c r="D73" s="31" t="s">
        <v>11</v>
      </c>
    </row>
    <row r="74" spans="2:19" ht="14.4" customHeight="1" x14ac:dyDescent="0.55000000000000004">
      <c r="B74" s="127"/>
      <c r="C74" s="19" t="s">
        <v>21</v>
      </c>
      <c r="D74" s="31" t="s">
        <v>11</v>
      </c>
    </row>
    <row r="75" spans="2:19" ht="14.4" customHeight="1" x14ac:dyDescent="0.55000000000000004">
      <c r="B75" s="127"/>
      <c r="C75" s="19" t="s">
        <v>22</v>
      </c>
      <c r="D75" s="31">
        <v>5518.5147018411662</v>
      </c>
    </row>
    <row r="76" spans="2:19" ht="14.4" customHeight="1" thickBot="1" x14ac:dyDescent="0.6">
      <c r="B76" s="128"/>
      <c r="C76" s="58" t="s">
        <v>23</v>
      </c>
      <c r="D76" s="39">
        <v>4842.3330585325639</v>
      </c>
    </row>
    <row r="77" spans="2:19" ht="14.4" customHeight="1" x14ac:dyDescent="0.55000000000000004">
      <c r="B77" s="144" t="s">
        <v>461</v>
      </c>
      <c r="C77" s="87" t="s">
        <v>9</v>
      </c>
      <c r="D77" s="81">
        <v>4377.3100100412485</v>
      </c>
    </row>
    <row r="78" spans="2:19" x14ac:dyDescent="0.55000000000000004">
      <c r="B78" s="127"/>
      <c r="C78" s="19" t="s">
        <v>10</v>
      </c>
      <c r="D78" s="31">
        <v>4201.7338717569155</v>
      </c>
    </row>
    <row r="79" spans="2:19" x14ac:dyDescent="0.55000000000000004">
      <c r="B79" s="127"/>
      <c r="C79" s="19" t="s">
        <v>16</v>
      </c>
      <c r="D79" s="31">
        <v>5880.2417537551391</v>
      </c>
    </row>
    <row r="80" spans="2:19" x14ac:dyDescent="0.55000000000000004">
      <c r="B80" s="127"/>
      <c r="C80" s="19" t="s">
        <v>17</v>
      </c>
      <c r="D80" s="31">
        <v>5838.1034805668996</v>
      </c>
    </row>
    <row r="81" spans="2:4" x14ac:dyDescent="0.55000000000000004">
      <c r="B81" s="127"/>
      <c r="C81" s="19" t="s">
        <v>18</v>
      </c>
      <c r="D81" s="31">
        <v>10255.59911980072</v>
      </c>
    </row>
    <row r="82" spans="2:4" ht="14.4" customHeight="1" thickBot="1" x14ac:dyDescent="0.6">
      <c r="B82" s="143"/>
      <c r="C82" s="65" t="s">
        <v>19</v>
      </c>
      <c r="D82" s="34">
        <v>10058.953844922267</v>
      </c>
    </row>
    <row r="83" spans="2:4" ht="14.4" customHeight="1" x14ac:dyDescent="0.55000000000000004">
      <c r="B83" s="126" t="s">
        <v>462</v>
      </c>
      <c r="C83" s="57" t="s">
        <v>9</v>
      </c>
      <c r="D83" s="29">
        <v>7366.3841933891945</v>
      </c>
    </row>
    <row r="84" spans="2:4" ht="14.4" customHeight="1" x14ac:dyDescent="0.55000000000000004">
      <c r="B84" s="127"/>
      <c r="C84" s="19" t="s">
        <v>10</v>
      </c>
      <c r="D84" s="31">
        <v>7616.2184106194318</v>
      </c>
    </row>
    <row r="85" spans="2:4" ht="14.4" customHeight="1" x14ac:dyDescent="0.55000000000000004">
      <c r="B85" s="127"/>
      <c r="C85" s="19" t="s">
        <v>16</v>
      </c>
      <c r="D85" s="31">
        <v>3325.9618526656927</v>
      </c>
    </row>
    <row r="86" spans="2:4" ht="14.4" customHeight="1" x14ac:dyDescent="0.55000000000000004">
      <c r="B86" s="127"/>
      <c r="C86" s="19" t="s">
        <v>17</v>
      </c>
      <c r="D86" s="31">
        <v>3196.7372575466047</v>
      </c>
    </row>
    <row r="87" spans="2:4" ht="14.4" customHeight="1" x14ac:dyDescent="0.55000000000000004">
      <c r="B87" s="127"/>
      <c r="C87" s="19" t="s">
        <v>18</v>
      </c>
      <c r="D87" s="31">
        <v>6746.1061368175697</v>
      </c>
    </row>
    <row r="88" spans="2:4" ht="14.4" customHeight="1" x14ac:dyDescent="0.55000000000000004">
      <c r="B88" s="127"/>
      <c r="C88" s="19" t="s">
        <v>19</v>
      </c>
      <c r="D88" s="31">
        <v>6806.4109478731443</v>
      </c>
    </row>
    <row r="89" spans="2:4" ht="14.4" customHeight="1" x14ac:dyDescent="0.55000000000000004">
      <c r="B89" s="127"/>
      <c r="C89" s="19" t="s">
        <v>20</v>
      </c>
      <c r="D89" s="31">
        <v>1171.3536216263635</v>
      </c>
    </row>
    <row r="90" spans="2:4" ht="14.4" customHeight="1" x14ac:dyDescent="0.55000000000000004">
      <c r="B90" s="127"/>
      <c r="C90" s="19" t="s">
        <v>21</v>
      </c>
      <c r="D90" s="31">
        <v>1202.6891962176421</v>
      </c>
    </row>
    <row r="91" spans="2:4" ht="14.4" customHeight="1" x14ac:dyDescent="0.55000000000000004">
      <c r="B91" s="127"/>
      <c r="C91" s="19" t="s">
        <v>22</v>
      </c>
      <c r="D91" s="31">
        <v>12781.184007695056</v>
      </c>
    </row>
    <row r="92" spans="2:4" ht="14.4" customHeight="1" thickBot="1" x14ac:dyDescent="0.6">
      <c r="B92" s="128"/>
      <c r="C92" s="58" t="s">
        <v>23</v>
      </c>
      <c r="D92" s="39">
        <v>12240.645345995501</v>
      </c>
    </row>
    <row r="93" spans="2:4" ht="14.4" customHeight="1" x14ac:dyDescent="0.55000000000000004">
      <c r="B93" s="144" t="s">
        <v>36</v>
      </c>
      <c r="C93" s="87" t="s">
        <v>9</v>
      </c>
      <c r="D93" s="81">
        <v>8033.84445711636</v>
      </c>
    </row>
    <row r="94" spans="2:4" ht="14.4" customHeight="1" x14ac:dyDescent="0.55000000000000004">
      <c r="B94" s="127"/>
      <c r="C94" s="19" t="s">
        <v>10</v>
      </c>
      <c r="D94" s="31">
        <v>7642.149774725377</v>
      </c>
    </row>
    <row r="95" spans="2:4" ht="14.4" customHeight="1" x14ac:dyDescent="0.55000000000000004">
      <c r="B95" s="127"/>
      <c r="C95" s="19" t="s">
        <v>16</v>
      </c>
      <c r="D95" s="31">
        <v>10290.005827688414</v>
      </c>
    </row>
    <row r="96" spans="2:4" ht="14.4" customHeight="1" x14ac:dyDescent="0.55000000000000004">
      <c r="B96" s="127"/>
      <c r="C96" s="19" t="s">
        <v>17</v>
      </c>
      <c r="D96" s="31">
        <v>10650.364935488116</v>
      </c>
    </row>
    <row r="97" spans="2:4" ht="14.4" customHeight="1" x14ac:dyDescent="0.55000000000000004">
      <c r="B97" s="127"/>
      <c r="C97" s="19" t="s">
        <v>18</v>
      </c>
      <c r="D97" s="31">
        <v>8206.1901173683927</v>
      </c>
    </row>
    <row r="98" spans="2:4" ht="14.4" customHeight="1" thickBot="1" x14ac:dyDescent="0.6">
      <c r="B98" s="143"/>
      <c r="C98" s="65" t="s">
        <v>19</v>
      </c>
      <c r="D98" s="34">
        <v>7806.6615413295895</v>
      </c>
    </row>
    <row r="99" spans="2:4" ht="14.4" customHeight="1" x14ac:dyDescent="0.55000000000000004">
      <c r="B99" s="126" t="s">
        <v>37</v>
      </c>
      <c r="C99" s="57" t="s">
        <v>9</v>
      </c>
      <c r="D99" s="29">
        <v>11389.587446025118</v>
      </c>
    </row>
    <row r="100" spans="2:4" ht="14.4" customHeight="1" x14ac:dyDescent="0.55000000000000004">
      <c r="B100" s="127"/>
      <c r="C100" s="19" t="s">
        <v>10</v>
      </c>
      <c r="D100" s="31">
        <v>14276.755907790395</v>
      </c>
    </row>
    <row r="101" spans="2:4" ht="14.4" customHeight="1" x14ac:dyDescent="0.55000000000000004">
      <c r="B101" s="127"/>
      <c r="C101" s="19" t="s">
        <v>16</v>
      </c>
      <c r="D101" s="31">
        <v>4956.317179869453</v>
      </c>
    </row>
    <row r="102" spans="2:4" ht="14.4" customHeight="1" x14ac:dyDescent="0.55000000000000004">
      <c r="B102" s="127"/>
      <c r="C102" s="19" t="s">
        <v>17</v>
      </c>
      <c r="D102" s="31">
        <v>4921.6364776260252</v>
      </c>
    </row>
    <row r="103" spans="2:4" x14ac:dyDescent="0.55000000000000004">
      <c r="B103" s="127"/>
      <c r="C103" s="19" t="s">
        <v>18</v>
      </c>
      <c r="D103" s="31">
        <v>6620.9908875539368</v>
      </c>
    </row>
    <row r="104" spans="2:4" ht="14.7" thickBot="1" x14ac:dyDescent="0.6">
      <c r="B104" s="128"/>
      <c r="C104" s="58" t="s">
        <v>19</v>
      </c>
      <c r="D104" s="39">
        <v>6499.6084297019434</v>
      </c>
    </row>
  </sheetData>
  <mergeCells count="11">
    <mergeCell ref="B99:B104"/>
    <mergeCell ref="B77:B82"/>
    <mergeCell ref="B21:B26"/>
    <mergeCell ref="B9:B14"/>
    <mergeCell ref="B15:B20"/>
    <mergeCell ref="B83:B92"/>
    <mergeCell ref="B93:B98"/>
    <mergeCell ref="B27:B46"/>
    <mergeCell ref="B55:B66"/>
    <mergeCell ref="B67:B76"/>
    <mergeCell ref="B47:B54"/>
  </mergeCells>
  <phoneticPr fontId="9" type="noConversion"/>
  <pageMargins left="0.7" right="0.7" top="0.75" bottom="0.75" header="0.3" footer="0.3"/>
  <pageSetup scale="1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3F92D-D23E-4261-B877-080D7C7FC13B}">
  <dimension ref="A1:G12"/>
  <sheetViews>
    <sheetView tabSelected="1" workbookViewId="0">
      <selection activeCell="D20" sqref="D20"/>
    </sheetView>
  </sheetViews>
  <sheetFormatPr defaultRowHeight="14.4" x14ac:dyDescent="0.55000000000000004"/>
  <cols>
    <col min="2" max="2" width="20.20703125" customWidth="1"/>
  </cols>
  <sheetData>
    <row r="1" spans="1:7" x14ac:dyDescent="0.55000000000000004">
      <c r="A1" s="9" t="s">
        <v>54</v>
      </c>
      <c r="B1" s="2"/>
      <c r="C1" s="2"/>
      <c r="D1" s="2"/>
      <c r="E1" s="2"/>
      <c r="F1" s="2"/>
      <c r="G1" s="2"/>
    </row>
    <row r="2" spans="1:7" x14ac:dyDescent="0.55000000000000004">
      <c r="A2" s="88"/>
    </row>
    <row r="3" spans="1:7" x14ac:dyDescent="0.55000000000000004">
      <c r="A3" t="s">
        <v>455</v>
      </c>
    </row>
    <row r="5" spans="1:7" x14ac:dyDescent="0.55000000000000004">
      <c r="A5" t="s">
        <v>456</v>
      </c>
    </row>
    <row r="6" spans="1:7" x14ac:dyDescent="0.55000000000000004">
      <c r="B6" s="103" t="s">
        <v>2</v>
      </c>
      <c r="C6" s="103" t="s">
        <v>450</v>
      </c>
      <c r="D6" s="103" t="s">
        <v>2</v>
      </c>
    </row>
    <row r="7" spans="1:7" x14ac:dyDescent="0.55000000000000004">
      <c r="B7" s="103" t="s">
        <v>451</v>
      </c>
      <c r="C7" s="103" t="s">
        <v>450</v>
      </c>
      <c r="D7" s="103" t="s">
        <v>3</v>
      </c>
    </row>
    <row r="8" spans="1:7" x14ac:dyDescent="0.55000000000000004">
      <c r="B8" s="103" t="s">
        <v>452</v>
      </c>
      <c r="C8" s="103" t="s">
        <v>450</v>
      </c>
      <c r="D8" s="104" t="s">
        <v>27</v>
      </c>
    </row>
    <row r="9" spans="1:7" x14ac:dyDescent="0.55000000000000004">
      <c r="B9" s="103" t="s">
        <v>453</v>
      </c>
      <c r="C9" s="103" t="s">
        <v>450</v>
      </c>
      <c r="D9" s="104" t="s">
        <v>454</v>
      </c>
    </row>
    <row r="10" spans="1:7" x14ac:dyDescent="0.55000000000000004">
      <c r="B10" s="103" t="s">
        <v>457</v>
      </c>
      <c r="C10" s="103" t="s">
        <v>450</v>
      </c>
      <c r="D10" s="104" t="s">
        <v>459</v>
      </c>
    </row>
    <row r="11" spans="1:7" x14ac:dyDescent="0.55000000000000004">
      <c r="B11" s="103" t="s">
        <v>458</v>
      </c>
      <c r="C11" s="103" t="s">
        <v>450</v>
      </c>
      <c r="D11" s="104" t="s">
        <v>460</v>
      </c>
    </row>
    <row r="12" spans="1:7" x14ac:dyDescent="0.55000000000000004">
      <c r="B12" s="10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47987-DCDB-42C6-AAFC-655A19B8480B}">
  <dimension ref="B1:P37"/>
  <sheetViews>
    <sheetView zoomScaleNormal="100" workbookViewId="0">
      <pane ySplit="5" topLeftCell="A6" activePane="bottomLeft" state="frozen"/>
      <selection pane="bottomLeft" activeCell="K25" sqref="K25"/>
    </sheetView>
  </sheetViews>
  <sheetFormatPr defaultRowHeight="14.4" x14ac:dyDescent="0.55000000000000004"/>
  <cols>
    <col min="1" max="1" width="2.83984375" customWidth="1"/>
    <col min="2" max="2" width="11.83984375" bestFit="1" customWidth="1"/>
    <col min="3" max="3" width="24.26171875" bestFit="1" customWidth="1"/>
    <col min="4" max="4" width="13.41796875" bestFit="1" customWidth="1"/>
    <col min="5" max="5" width="13.41796875" customWidth="1"/>
    <col min="6" max="6" width="13.41796875" bestFit="1" customWidth="1"/>
    <col min="7" max="7" width="15.1015625" bestFit="1" customWidth="1"/>
    <col min="9" max="9" width="10.41796875" bestFit="1" customWidth="1"/>
    <col min="11" max="11" width="12.26171875" customWidth="1"/>
  </cols>
  <sheetData>
    <row r="1" spans="2:16" x14ac:dyDescent="0.55000000000000004">
      <c r="B1" t="s">
        <v>55</v>
      </c>
      <c r="H1" s="89" t="s">
        <v>56</v>
      </c>
      <c r="I1" s="89" t="s">
        <v>57</v>
      </c>
    </row>
    <row r="2" spans="2:16" x14ac:dyDescent="0.55000000000000004">
      <c r="B2" t="s">
        <v>58</v>
      </c>
      <c r="G2" t="s">
        <v>59</v>
      </c>
      <c r="H2" s="83">
        <v>755</v>
      </c>
      <c r="I2" s="83">
        <v>1569</v>
      </c>
    </row>
    <row r="3" spans="2:16" x14ac:dyDescent="0.55000000000000004">
      <c r="B3" t="s">
        <v>60</v>
      </c>
      <c r="G3" t="s">
        <v>61</v>
      </c>
      <c r="H3" s="83">
        <v>3523</v>
      </c>
      <c r="I3" s="83">
        <v>7316</v>
      </c>
    </row>
    <row r="5" spans="2:16" x14ac:dyDescent="0.55000000000000004">
      <c r="B5" s="79" t="s">
        <v>62</v>
      </c>
      <c r="C5" s="79" t="s">
        <v>63</v>
      </c>
      <c r="D5" s="79" t="s">
        <v>64</v>
      </c>
      <c r="E5" s="79" t="s">
        <v>65</v>
      </c>
      <c r="F5" s="102" t="s">
        <v>66</v>
      </c>
      <c r="G5" s="79" t="s">
        <v>67</v>
      </c>
      <c r="H5" s="79" t="s">
        <v>68</v>
      </c>
      <c r="I5" s="79" t="s">
        <v>69</v>
      </c>
    </row>
    <row r="6" spans="2:16" x14ac:dyDescent="0.55000000000000004">
      <c r="B6" s="90" t="s">
        <v>77</v>
      </c>
      <c r="C6" s="91" t="s">
        <v>78</v>
      </c>
      <c r="D6" s="83">
        <v>19.239999999999998</v>
      </c>
      <c r="E6" s="83">
        <v>23.52</v>
      </c>
      <c r="F6" s="101">
        <f t="shared" ref="F6:F37" si="0">AVERAGE(D6:E6)</f>
        <v>21.38</v>
      </c>
      <c r="G6" s="83">
        <v>21.36</v>
      </c>
      <c r="H6" s="80">
        <f t="shared" ref="H6:H37" si="1">I6*G6</f>
        <v>0.91634399999999994</v>
      </c>
      <c r="I6" s="83" t="s">
        <v>79</v>
      </c>
    </row>
    <row r="7" spans="2:16" x14ac:dyDescent="0.55000000000000004">
      <c r="B7" s="90" t="s">
        <v>80</v>
      </c>
      <c r="C7" s="91" t="s">
        <v>81</v>
      </c>
      <c r="D7" s="92">
        <v>4.88</v>
      </c>
      <c r="E7" s="83">
        <v>11.33</v>
      </c>
      <c r="F7" s="101">
        <f t="shared" si="0"/>
        <v>8.1050000000000004</v>
      </c>
      <c r="G7" s="83">
        <v>7.81</v>
      </c>
      <c r="H7" s="80">
        <f t="shared" si="1"/>
        <v>0.84972799999999993</v>
      </c>
      <c r="I7" s="83" t="s">
        <v>82</v>
      </c>
      <c r="K7" t="s">
        <v>73</v>
      </c>
      <c r="L7" t="s">
        <v>74</v>
      </c>
      <c r="M7" t="s">
        <v>75</v>
      </c>
      <c r="N7" t="s">
        <v>76</v>
      </c>
    </row>
    <row r="8" spans="2:16" x14ac:dyDescent="0.55000000000000004">
      <c r="B8" s="90" t="s">
        <v>83</v>
      </c>
      <c r="C8" s="91" t="s">
        <v>84</v>
      </c>
      <c r="D8" s="83">
        <v>11.33</v>
      </c>
      <c r="E8" s="83">
        <v>7.81</v>
      </c>
      <c r="F8" s="101">
        <f t="shared" si="0"/>
        <v>9.57</v>
      </c>
      <c r="G8" s="83">
        <v>9.5299999999999994</v>
      </c>
      <c r="H8" s="80">
        <f t="shared" si="1"/>
        <v>0.49937199999999998</v>
      </c>
      <c r="I8" s="83" t="s">
        <v>85</v>
      </c>
      <c r="K8" t="s">
        <v>2</v>
      </c>
      <c r="L8" s="40">
        <f>AVERAGE(F6:F10)</f>
        <v>13.504999999999999</v>
      </c>
      <c r="M8" s="40">
        <f>_xlfn.STDEV.P(F6:F10)/2.236</f>
        <v>3.3631823781262713</v>
      </c>
    </row>
    <row r="9" spans="2:16" x14ac:dyDescent="0.55000000000000004">
      <c r="B9" s="90" t="s">
        <v>87</v>
      </c>
      <c r="C9" s="91" t="s">
        <v>88</v>
      </c>
      <c r="D9" s="83">
        <v>19.239999999999998</v>
      </c>
      <c r="E9" s="83">
        <v>27.94</v>
      </c>
      <c r="F9" s="101">
        <f t="shared" si="0"/>
        <v>23.59</v>
      </c>
      <c r="G9" s="83">
        <v>23.52</v>
      </c>
      <c r="H9" s="80">
        <f t="shared" si="1"/>
        <v>1.9568639999999999</v>
      </c>
      <c r="I9" s="83" t="s">
        <v>89</v>
      </c>
      <c r="K9" t="s">
        <v>86</v>
      </c>
      <c r="L9" s="40">
        <f>AVERAGE(F11:F15)</f>
        <v>4351.1000000000004</v>
      </c>
      <c r="M9" s="40">
        <f>_xlfn.STDEV.P(F11:F15)/2.23</f>
        <v>798.90939204298002</v>
      </c>
    </row>
    <row r="10" spans="2:16" x14ac:dyDescent="0.55000000000000004">
      <c r="B10" s="90" t="s">
        <v>91</v>
      </c>
      <c r="C10" s="91" t="s">
        <v>92</v>
      </c>
      <c r="D10" s="92">
        <v>4.88</v>
      </c>
      <c r="E10" s="92">
        <v>4.88</v>
      </c>
      <c r="F10" s="101">
        <f t="shared" si="0"/>
        <v>4.88</v>
      </c>
      <c r="G10" s="92">
        <v>4.88</v>
      </c>
      <c r="H10" s="80">
        <f t="shared" si="1"/>
        <v>0</v>
      </c>
      <c r="I10" s="83" t="s">
        <v>93</v>
      </c>
      <c r="K10" t="s">
        <v>90</v>
      </c>
      <c r="L10" s="40">
        <f>AVERAGE(F16:F20)</f>
        <v>2912.7509999999997</v>
      </c>
      <c r="M10" s="40">
        <f>_xlfn.STDEV.P(F16:F20)/2.23</f>
        <v>1201.2917807632371</v>
      </c>
      <c r="N10">
        <f>_xlfn.T.TEST(F11:F15,F16:F20,1,3)</f>
        <v>0.20054977450881403</v>
      </c>
      <c r="O10">
        <f>_xlfn.T.TEST(F11:F15,F16:F20,2,3)</f>
        <v>0.40109954901762807</v>
      </c>
      <c r="P10" s="93">
        <f>_xlfn.T.TEST(F11:F15,F16:F20,1,2)</f>
        <v>0.19866882068327124</v>
      </c>
    </row>
    <row r="11" spans="2:16" x14ac:dyDescent="0.55000000000000004">
      <c r="B11" s="90" t="s">
        <v>101</v>
      </c>
      <c r="C11" s="94" t="s">
        <v>102</v>
      </c>
      <c r="D11" s="83">
        <v>6449</v>
      </c>
      <c r="E11" s="83">
        <v>6794</v>
      </c>
      <c r="F11" s="101">
        <f t="shared" si="0"/>
        <v>6621.5</v>
      </c>
      <c r="G11" s="83">
        <v>6621</v>
      </c>
      <c r="H11" s="80">
        <f t="shared" si="1"/>
        <v>271.46100000000001</v>
      </c>
      <c r="I11" s="83" t="s">
        <v>103</v>
      </c>
      <c r="K11" t="s">
        <v>94</v>
      </c>
      <c r="L11" s="40">
        <f>AVERAGE(F21:F27)</f>
        <v>2056</v>
      </c>
      <c r="M11" s="40">
        <f>_xlfn.STDEV.P(F21:F27)/2.645</f>
        <v>361.40357886810995</v>
      </c>
      <c r="N11">
        <f>_xlfn.T.TEST(F11:F15,F21:F27,1,3)</f>
        <v>2.9865180398829762E-2</v>
      </c>
      <c r="O11">
        <f>_xlfn.T.TEST(F11:F15,F21:F27,2,3)</f>
        <v>5.9730360797659525E-2</v>
      </c>
      <c r="P11" s="93">
        <f>_xlfn.T.TEST(F11:F15,F21:F27,1,2)</f>
        <v>1.265115607995191E-2</v>
      </c>
    </row>
    <row r="12" spans="2:16" x14ac:dyDescent="0.55000000000000004">
      <c r="B12" s="90" t="s">
        <v>104</v>
      </c>
      <c r="C12" s="94" t="s">
        <v>105</v>
      </c>
      <c r="D12" s="83">
        <v>6062</v>
      </c>
      <c r="E12" s="83">
        <v>6478</v>
      </c>
      <c r="F12" s="101">
        <f t="shared" si="0"/>
        <v>6270</v>
      </c>
      <c r="G12" s="83">
        <v>6269</v>
      </c>
      <c r="H12" s="80">
        <f t="shared" si="1"/>
        <v>331.63010000000003</v>
      </c>
      <c r="I12" s="83" t="s">
        <v>106</v>
      </c>
      <c r="K12" t="s">
        <v>96</v>
      </c>
      <c r="L12" s="40">
        <f>AVERAGE(F28:F31)</f>
        <v>1945.5</v>
      </c>
      <c r="M12" s="40">
        <f>_xlfn.STDEV.P(F28:F31)/2</f>
        <v>261.48583852667815</v>
      </c>
      <c r="N12">
        <f>_xlfn.T.TEST(F11:F15,F28:F31,1,3)</f>
        <v>2.5948686183651825E-2</v>
      </c>
      <c r="O12">
        <f>_xlfn.T.TEST(F11:F15,F28:F31,2,3)</f>
        <v>5.189737236730365E-2</v>
      </c>
      <c r="P12" s="93">
        <f>_xlfn.T.TEST(F11:F15,F28:F31,1,2)</f>
        <v>2.735093206378842E-2</v>
      </c>
    </row>
    <row r="13" spans="2:16" x14ac:dyDescent="0.55000000000000004">
      <c r="B13" s="90" t="s">
        <v>107</v>
      </c>
      <c r="C13" s="94" t="s">
        <v>108</v>
      </c>
      <c r="D13" s="83">
        <v>3829</v>
      </c>
      <c r="E13" s="83">
        <v>3854</v>
      </c>
      <c r="F13" s="101">
        <f t="shared" si="0"/>
        <v>3841.5</v>
      </c>
      <c r="G13" s="83">
        <v>3841</v>
      </c>
      <c r="H13" s="80">
        <f t="shared" si="1"/>
        <v>21.893699999999999</v>
      </c>
      <c r="I13" s="83" t="s">
        <v>109</v>
      </c>
      <c r="K13" t="s">
        <v>98</v>
      </c>
      <c r="L13" s="40">
        <f>AVERAGE(F32:F37)</f>
        <v>1529.6608333333334</v>
      </c>
      <c r="M13" s="40">
        <f>_xlfn.STDEV.P(F32:F37)/2.45</f>
        <v>175.93632466872185</v>
      </c>
      <c r="N13">
        <f>_xlfn.T.TEST(F11:F15,F32:F37,1,3)</f>
        <v>1.6121344875210591E-2</v>
      </c>
      <c r="O13">
        <f>_xlfn.T.TEST(F11:F15,F32:F37,2,3)</f>
        <v>3.2242689750421182E-2</v>
      </c>
      <c r="P13" s="93">
        <f>_xlfn.T.TEST(F11:F15,F32:F37,1,2)</f>
        <v>3.9883100558096678E-3</v>
      </c>
    </row>
    <row r="14" spans="2:16" x14ac:dyDescent="0.55000000000000004">
      <c r="B14" s="90" t="s">
        <v>110</v>
      </c>
      <c r="C14" s="94" t="s">
        <v>111</v>
      </c>
      <c r="D14" s="83">
        <v>2531</v>
      </c>
      <c r="E14" s="83">
        <v>2572</v>
      </c>
      <c r="F14" s="101">
        <f t="shared" si="0"/>
        <v>2551.5</v>
      </c>
      <c r="G14" s="83">
        <v>2551</v>
      </c>
      <c r="H14" s="80">
        <f t="shared" si="1"/>
        <v>36.9895</v>
      </c>
      <c r="I14" s="83" t="s">
        <v>112</v>
      </c>
    </row>
    <row r="15" spans="2:16" x14ac:dyDescent="0.55000000000000004">
      <c r="B15" s="90" t="s">
        <v>113</v>
      </c>
      <c r="C15" s="94" t="s">
        <v>114</v>
      </c>
      <c r="D15" s="83">
        <v>2446</v>
      </c>
      <c r="E15" s="83">
        <v>2496</v>
      </c>
      <c r="F15" s="101">
        <f t="shared" si="0"/>
        <v>2471</v>
      </c>
      <c r="G15" s="83">
        <v>2471</v>
      </c>
      <c r="H15" s="80">
        <f t="shared" si="1"/>
        <v>45.960599999999999</v>
      </c>
      <c r="I15" s="83" t="s">
        <v>115</v>
      </c>
    </row>
    <row r="16" spans="2:16" x14ac:dyDescent="0.55000000000000004">
      <c r="B16" s="90" t="s">
        <v>116</v>
      </c>
      <c r="C16" s="95" t="s">
        <v>117</v>
      </c>
      <c r="D16" s="83">
        <v>3132</v>
      </c>
      <c r="E16" s="83">
        <v>2702</v>
      </c>
      <c r="F16" s="101">
        <f t="shared" si="0"/>
        <v>2917</v>
      </c>
      <c r="G16" s="83">
        <v>2919</v>
      </c>
      <c r="H16" s="80">
        <f t="shared" si="1"/>
        <v>390.27030000000002</v>
      </c>
      <c r="I16" s="83" t="s">
        <v>118</v>
      </c>
    </row>
    <row r="17" spans="2:9" x14ac:dyDescent="0.55000000000000004">
      <c r="B17" s="90" t="s">
        <v>119</v>
      </c>
      <c r="C17" s="95" t="s">
        <v>120</v>
      </c>
      <c r="D17" s="83">
        <v>1364</v>
      </c>
      <c r="E17" s="83">
        <v>1388</v>
      </c>
      <c r="F17" s="101">
        <f t="shared" si="0"/>
        <v>1376</v>
      </c>
      <c r="G17" s="83">
        <v>1376</v>
      </c>
      <c r="H17" s="80">
        <f t="shared" si="1"/>
        <v>21.603199999999998</v>
      </c>
      <c r="I17" s="83" t="s">
        <v>121</v>
      </c>
    </row>
    <row r="18" spans="2:9" x14ac:dyDescent="0.55000000000000004">
      <c r="B18" s="90" t="s">
        <v>122</v>
      </c>
      <c r="C18" s="95" t="s">
        <v>123</v>
      </c>
      <c r="D18" s="83">
        <v>7899</v>
      </c>
      <c r="E18" s="83">
        <v>8290</v>
      </c>
      <c r="F18" s="101">
        <f t="shared" si="0"/>
        <v>8094.5</v>
      </c>
      <c r="G18" s="83">
        <v>8094</v>
      </c>
      <c r="H18" s="80">
        <f t="shared" si="1"/>
        <v>290.57460000000003</v>
      </c>
      <c r="I18" s="83" t="s">
        <v>124</v>
      </c>
    </row>
    <row r="19" spans="2:9" x14ac:dyDescent="0.55000000000000004">
      <c r="B19" s="90" t="s">
        <v>125</v>
      </c>
      <c r="C19" s="95" t="s">
        <v>126</v>
      </c>
      <c r="D19" s="83">
        <v>985.51</v>
      </c>
      <c r="E19" s="83">
        <v>1040</v>
      </c>
      <c r="F19" s="101">
        <f t="shared" si="0"/>
        <v>1012.755</v>
      </c>
      <c r="G19" s="83">
        <v>1013</v>
      </c>
      <c r="H19" s="80">
        <f t="shared" si="1"/>
        <v>48.1175</v>
      </c>
      <c r="I19" s="83" t="s">
        <v>127</v>
      </c>
    </row>
    <row r="20" spans="2:9" x14ac:dyDescent="0.55000000000000004">
      <c r="B20" s="90" t="s">
        <v>128</v>
      </c>
      <c r="C20" s="95" t="s">
        <v>129</v>
      </c>
      <c r="D20" s="83">
        <v>1087</v>
      </c>
      <c r="E20" s="83">
        <v>1240</v>
      </c>
      <c r="F20" s="101">
        <f t="shared" si="0"/>
        <v>1163.5</v>
      </c>
      <c r="G20" s="83">
        <v>1165</v>
      </c>
      <c r="H20" s="80">
        <f t="shared" si="1"/>
        <v>135.9555</v>
      </c>
      <c r="I20" s="83" t="s">
        <v>130</v>
      </c>
    </row>
    <row r="21" spans="2:9" x14ac:dyDescent="0.55000000000000004">
      <c r="B21" s="90" t="s">
        <v>131</v>
      </c>
      <c r="C21" s="96" t="s">
        <v>132</v>
      </c>
      <c r="D21" s="83">
        <v>3647</v>
      </c>
      <c r="E21" s="83">
        <v>3169</v>
      </c>
      <c r="F21" s="101">
        <f t="shared" si="0"/>
        <v>3408</v>
      </c>
      <c r="G21" s="83">
        <v>3409</v>
      </c>
      <c r="H21" s="80">
        <f t="shared" si="1"/>
        <v>427.14769999999999</v>
      </c>
      <c r="I21" s="83" t="s">
        <v>133</v>
      </c>
    </row>
    <row r="22" spans="2:9" x14ac:dyDescent="0.55000000000000004">
      <c r="B22" s="90" t="s">
        <v>134</v>
      </c>
      <c r="C22" s="96" t="s">
        <v>135</v>
      </c>
      <c r="D22" s="83">
        <v>1268</v>
      </c>
      <c r="E22" s="83">
        <v>1367</v>
      </c>
      <c r="F22" s="101">
        <f t="shared" si="0"/>
        <v>1317.5</v>
      </c>
      <c r="G22" s="83">
        <v>1318</v>
      </c>
      <c r="H22" s="80">
        <f t="shared" si="1"/>
        <v>88.701399999999992</v>
      </c>
      <c r="I22" s="83" t="s">
        <v>136</v>
      </c>
    </row>
    <row r="23" spans="2:9" x14ac:dyDescent="0.55000000000000004">
      <c r="B23" s="90" t="s">
        <v>137</v>
      </c>
      <c r="C23" s="96" t="s">
        <v>138</v>
      </c>
      <c r="D23" s="83">
        <v>1388</v>
      </c>
      <c r="E23" s="83">
        <v>1338</v>
      </c>
      <c r="F23" s="101">
        <f t="shared" si="0"/>
        <v>1363</v>
      </c>
      <c r="G23" s="83">
        <v>1363</v>
      </c>
      <c r="H23" s="80">
        <f t="shared" si="1"/>
        <v>45.660500000000006</v>
      </c>
      <c r="I23" s="83" t="s">
        <v>139</v>
      </c>
    </row>
    <row r="24" spans="2:9" x14ac:dyDescent="0.55000000000000004">
      <c r="B24" s="90" t="s">
        <v>140</v>
      </c>
      <c r="C24" s="96" t="s">
        <v>141</v>
      </c>
      <c r="D24" s="83">
        <v>1045</v>
      </c>
      <c r="E24" s="83">
        <v>1179</v>
      </c>
      <c r="F24" s="101">
        <f t="shared" si="0"/>
        <v>1112</v>
      </c>
      <c r="G24" s="83">
        <v>1113</v>
      </c>
      <c r="H24" s="80">
        <f t="shared" si="1"/>
        <v>119.42490000000001</v>
      </c>
      <c r="I24" s="83" t="s">
        <v>142</v>
      </c>
    </row>
    <row r="25" spans="2:9" x14ac:dyDescent="0.55000000000000004">
      <c r="B25" s="90" t="s">
        <v>143</v>
      </c>
      <c r="C25" s="96" t="s">
        <v>144</v>
      </c>
      <c r="D25" s="83">
        <v>2094</v>
      </c>
      <c r="E25" s="83">
        <v>2339</v>
      </c>
      <c r="F25" s="101">
        <f t="shared" si="0"/>
        <v>2216.5</v>
      </c>
      <c r="G25" s="83">
        <v>2217</v>
      </c>
      <c r="H25" s="80">
        <f t="shared" si="1"/>
        <v>225.46889999999999</v>
      </c>
      <c r="I25" s="83" t="s">
        <v>145</v>
      </c>
    </row>
    <row r="26" spans="2:9" x14ac:dyDescent="0.55000000000000004">
      <c r="B26" s="90" t="s">
        <v>146</v>
      </c>
      <c r="C26" s="96" t="s">
        <v>147</v>
      </c>
      <c r="D26" s="83">
        <v>1424</v>
      </c>
      <c r="E26" s="83">
        <v>1428</v>
      </c>
      <c r="F26" s="101">
        <f t="shared" si="0"/>
        <v>1426</v>
      </c>
      <c r="G26" s="83">
        <v>1426</v>
      </c>
      <c r="H26" s="80">
        <f t="shared" si="1"/>
        <v>3.4223999999999997</v>
      </c>
      <c r="I26" s="83" t="s">
        <v>148</v>
      </c>
    </row>
    <row r="27" spans="2:9" x14ac:dyDescent="0.55000000000000004">
      <c r="B27" s="90" t="s">
        <v>149</v>
      </c>
      <c r="C27" s="96" t="s">
        <v>150</v>
      </c>
      <c r="D27" s="83">
        <v>3511</v>
      </c>
      <c r="E27" s="83">
        <v>3587</v>
      </c>
      <c r="F27" s="101">
        <f t="shared" si="0"/>
        <v>3549</v>
      </c>
      <c r="G27" s="83">
        <v>3549</v>
      </c>
      <c r="H27" s="80">
        <f t="shared" si="1"/>
        <v>67.430999999999997</v>
      </c>
      <c r="I27" s="83" t="s">
        <v>151</v>
      </c>
    </row>
    <row r="28" spans="2:9" x14ac:dyDescent="0.55000000000000004">
      <c r="B28" s="90" t="s">
        <v>152</v>
      </c>
      <c r="C28" s="97" t="s">
        <v>153</v>
      </c>
      <c r="D28" s="83">
        <v>2541</v>
      </c>
      <c r="E28" s="83">
        <v>2381</v>
      </c>
      <c r="F28" s="101">
        <f t="shared" si="0"/>
        <v>2461</v>
      </c>
      <c r="G28" s="83">
        <v>2461</v>
      </c>
      <c r="H28" s="80">
        <f t="shared" si="1"/>
        <v>146.6756</v>
      </c>
      <c r="I28" s="83" t="s">
        <v>154</v>
      </c>
    </row>
    <row r="29" spans="2:9" x14ac:dyDescent="0.55000000000000004">
      <c r="B29" s="90" t="s">
        <v>155</v>
      </c>
      <c r="C29" s="97" t="s">
        <v>156</v>
      </c>
      <c r="D29" s="83">
        <v>2535</v>
      </c>
      <c r="E29" s="83">
        <v>2414</v>
      </c>
      <c r="F29" s="101">
        <f t="shared" si="0"/>
        <v>2474.5</v>
      </c>
      <c r="G29" s="83">
        <v>2475</v>
      </c>
      <c r="H29" s="80">
        <f t="shared" si="1"/>
        <v>110.88</v>
      </c>
      <c r="I29" s="83" t="s">
        <v>157</v>
      </c>
    </row>
    <row r="30" spans="2:9" x14ac:dyDescent="0.55000000000000004">
      <c r="B30" s="90" t="s">
        <v>158</v>
      </c>
      <c r="C30" s="97" t="s">
        <v>159</v>
      </c>
      <c r="D30" s="83">
        <v>1338</v>
      </c>
      <c r="E30" s="83">
        <v>1432</v>
      </c>
      <c r="F30" s="101">
        <f t="shared" si="0"/>
        <v>1385</v>
      </c>
      <c r="G30" s="83">
        <v>1385</v>
      </c>
      <c r="H30" s="80">
        <f t="shared" si="1"/>
        <v>85.316000000000003</v>
      </c>
      <c r="I30" s="83" t="s">
        <v>160</v>
      </c>
    </row>
    <row r="31" spans="2:9" x14ac:dyDescent="0.55000000000000004">
      <c r="B31" s="90" t="s">
        <v>161</v>
      </c>
      <c r="C31" s="97" t="s">
        <v>162</v>
      </c>
      <c r="D31" s="83">
        <v>1463</v>
      </c>
      <c r="E31" s="83">
        <v>1460</v>
      </c>
      <c r="F31" s="101">
        <f t="shared" si="0"/>
        <v>1461.5</v>
      </c>
      <c r="G31" s="83">
        <v>1461</v>
      </c>
      <c r="H31" s="80">
        <f t="shared" si="1"/>
        <v>2.1915</v>
      </c>
      <c r="I31" s="83" t="s">
        <v>163</v>
      </c>
    </row>
    <row r="32" spans="2:9" x14ac:dyDescent="0.55000000000000004">
      <c r="B32" s="90" t="s">
        <v>164</v>
      </c>
      <c r="C32" s="98" t="s">
        <v>165</v>
      </c>
      <c r="D32" s="83">
        <v>1333</v>
      </c>
      <c r="E32" s="83">
        <v>1597</v>
      </c>
      <c r="F32" s="101">
        <f t="shared" si="0"/>
        <v>1465</v>
      </c>
      <c r="G32" s="83">
        <v>1467</v>
      </c>
      <c r="H32" s="80">
        <f t="shared" si="1"/>
        <v>240.44129999999998</v>
      </c>
      <c r="I32" s="83" t="s">
        <v>166</v>
      </c>
    </row>
    <row r="33" spans="2:9" x14ac:dyDescent="0.55000000000000004">
      <c r="B33" s="90" t="s">
        <v>167</v>
      </c>
      <c r="C33" s="98" t="s">
        <v>168</v>
      </c>
      <c r="D33" s="83">
        <v>1507</v>
      </c>
      <c r="E33" s="83">
        <v>1702</v>
      </c>
      <c r="F33" s="101">
        <f t="shared" si="0"/>
        <v>1604.5</v>
      </c>
      <c r="G33" s="83">
        <v>1605</v>
      </c>
      <c r="H33" s="80">
        <f t="shared" si="1"/>
        <v>178.63649999999998</v>
      </c>
      <c r="I33" s="83" t="s">
        <v>169</v>
      </c>
    </row>
    <row r="34" spans="2:9" x14ac:dyDescent="0.55000000000000004">
      <c r="B34" s="90" t="s">
        <v>170</v>
      </c>
      <c r="C34" s="98" t="s">
        <v>171</v>
      </c>
      <c r="D34" s="83">
        <v>1799</v>
      </c>
      <c r="E34" s="83">
        <v>1890</v>
      </c>
      <c r="F34" s="101">
        <f t="shared" si="0"/>
        <v>1844.5</v>
      </c>
      <c r="G34" s="83">
        <v>1844</v>
      </c>
      <c r="H34" s="80">
        <f t="shared" si="1"/>
        <v>83.533199999999994</v>
      </c>
      <c r="I34" s="83" t="s">
        <v>172</v>
      </c>
    </row>
    <row r="35" spans="2:9" x14ac:dyDescent="0.55000000000000004">
      <c r="B35" s="90" t="s">
        <v>173</v>
      </c>
      <c r="C35" s="98" t="s">
        <v>174</v>
      </c>
      <c r="D35" s="83">
        <v>923.55</v>
      </c>
      <c r="E35" s="83">
        <v>929.38</v>
      </c>
      <c r="F35" s="101">
        <f t="shared" si="0"/>
        <v>926.46499999999992</v>
      </c>
      <c r="G35" s="83">
        <v>926.46</v>
      </c>
      <c r="H35" s="80">
        <f t="shared" si="1"/>
        <v>5.0028840000000008</v>
      </c>
      <c r="I35" s="83" t="s">
        <v>175</v>
      </c>
    </row>
    <row r="36" spans="2:9" x14ac:dyDescent="0.55000000000000004">
      <c r="B36" s="90" t="s">
        <v>176</v>
      </c>
      <c r="C36" s="98" t="s">
        <v>177</v>
      </c>
      <c r="D36" s="83">
        <v>1057</v>
      </c>
      <c r="E36" s="83">
        <v>1182</v>
      </c>
      <c r="F36" s="101">
        <f t="shared" si="0"/>
        <v>1119.5</v>
      </c>
      <c r="G36" s="83">
        <v>1120</v>
      </c>
      <c r="H36" s="80">
        <f t="shared" si="1"/>
        <v>110.768</v>
      </c>
      <c r="I36" s="83" t="s">
        <v>178</v>
      </c>
    </row>
    <row r="37" spans="2:9" x14ac:dyDescent="0.55000000000000004">
      <c r="B37" s="90" t="s">
        <v>179</v>
      </c>
      <c r="C37" s="98" t="s">
        <v>180</v>
      </c>
      <c r="D37" s="83">
        <v>2172</v>
      </c>
      <c r="E37" s="83">
        <v>2264</v>
      </c>
      <c r="F37" s="101">
        <f t="shared" si="0"/>
        <v>2218</v>
      </c>
      <c r="G37" s="83">
        <v>2218</v>
      </c>
      <c r="H37" s="80">
        <f t="shared" si="1"/>
        <v>84.949399999999997</v>
      </c>
      <c r="I37" s="83" t="s">
        <v>181</v>
      </c>
    </row>
  </sheetData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C5693-D407-4F3C-AED8-89D6E1FE0313}">
  <dimension ref="B1:P37"/>
  <sheetViews>
    <sheetView workbookViewId="0">
      <pane ySplit="5" topLeftCell="A6" activePane="bottomLeft" state="frozen"/>
      <selection pane="bottomLeft" activeCell="L18" sqref="L18"/>
    </sheetView>
  </sheetViews>
  <sheetFormatPr defaultRowHeight="14.4" x14ac:dyDescent="0.55000000000000004"/>
  <cols>
    <col min="1" max="1" width="2.83984375" customWidth="1"/>
    <col min="2" max="2" width="11.83984375" bestFit="1" customWidth="1"/>
    <col min="3" max="3" width="24.26171875" bestFit="1" customWidth="1"/>
    <col min="4" max="4" width="13.41796875" bestFit="1" customWidth="1"/>
    <col min="5" max="5" width="13.41796875" customWidth="1"/>
    <col min="6" max="6" width="13.41796875" bestFit="1" customWidth="1"/>
    <col min="7" max="7" width="15.1015625" bestFit="1" customWidth="1"/>
    <col min="8" max="8" width="9.578125" bestFit="1" customWidth="1"/>
    <col min="9" max="9" width="10.41796875" bestFit="1" customWidth="1"/>
    <col min="14" max="16" width="8.83984375" style="4"/>
  </cols>
  <sheetData>
    <row r="1" spans="2:16" x14ac:dyDescent="0.55000000000000004">
      <c r="B1" t="s">
        <v>55</v>
      </c>
      <c r="H1" s="89" t="s">
        <v>56</v>
      </c>
      <c r="I1" s="89" t="s">
        <v>57</v>
      </c>
    </row>
    <row r="2" spans="2:16" x14ac:dyDescent="0.55000000000000004">
      <c r="B2" t="s">
        <v>58</v>
      </c>
      <c r="G2" t="s">
        <v>59</v>
      </c>
      <c r="H2" s="83">
        <v>121</v>
      </c>
      <c r="I2" s="83">
        <v>252</v>
      </c>
    </row>
    <row r="3" spans="2:16" x14ac:dyDescent="0.55000000000000004">
      <c r="B3" t="s">
        <v>187</v>
      </c>
      <c r="G3" t="s">
        <v>61</v>
      </c>
      <c r="H3" s="83">
        <v>666</v>
      </c>
      <c r="I3" s="83">
        <v>1383</v>
      </c>
    </row>
    <row r="5" spans="2:16" x14ac:dyDescent="0.55000000000000004">
      <c r="B5" s="79" t="s">
        <v>62</v>
      </c>
      <c r="C5" s="79" t="s">
        <v>63</v>
      </c>
      <c r="D5" s="79" t="s">
        <v>64</v>
      </c>
      <c r="E5" s="79" t="s">
        <v>65</v>
      </c>
      <c r="F5" s="102" t="s">
        <v>66</v>
      </c>
      <c r="G5" s="79" t="s">
        <v>67</v>
      </c>
      <c r="H5" s="79" t="s">
        <v>68</v>
      </c>
      <c r="I5" s="79" t="s">
        <v>69</v>
      </c>
    </row>
    <row r="6" spans="2:16" x14ac:dyDescent="0.55000000000000004">
      <c r="B6" s="90" t="s">
        <v>77</v>
      </c>
      <c r="C6" s="91" t="s">
        <v>78</v>
      </c>
      <c r="D6" s="83">
        <v>38.47</v>
      </c>
      <c r="E6" s="83">
        <v>44.42</v>
      </c>
      <c r="F6" s="101">
        <f t="shared" ref="F6:F37" si="0">AVERAGE(D6:E6)</f>
        <v>41.445</v>
      </c>
      <c r="G6" s="83">
        <v>41.44</v>
      </c>
      <c r="H6" s="80">
        <f t="shared" ref="H6:H37" si="1">I6*G6</f>
        <v>3.2571840000000001</v>
      </c>
      <c r="I6" s="83" t="s">
        <v>190</v>
      </c>
      <c r="K6" t="s">
        <v>188</v>
      </c>
      <c r="L6" t="s">
        <v>189</v>
      </c>
    </row>
    <row r="7" spans="2:16" x14ac:dyDescent="0.55000000000000004">
      <c r="B7" s="90" t="s">
        <v>80</v>
      </c>
      <c r="C7" s="91" t="s">
        <v>81</v>
      </c>
      <c r="D7" s="83">
        <v>10.92</v>
      </c>
      <c r="E7" s="83">
        <v>11.86</v>
      </c>
      <c r="F7" s="101">
        <f t="shared" si="0"/>
        <v>11.39</v>
      </c>
      <c r="G7" s="83">
        <v>11.39</v>
      </c>
      <c r="H7" s="80">
        <f t="shared" si="1"/>
        <v>0.342839</v>
      </c>
      <c r="I7" s="83" t="s">
        <v>191</v>
      </c>
      <c r="K7" t="s">
        <v>73</v>
      </c>
      <c r="L7" t="s">
        <v>74</v>
      </c>
      <c r="M7" t="s">
        <v>75</v>
      </c>
      <c r="N7" s="4" t="s">
        <v>76</v>
      </c>
    </row>
    <row r="8" spans="2:16" x14ac:dyDescent="0.55000000000000004">
      <c r="B8" s="90" t="s">
        <v>83</v>
      </c>
      <c r="C8" s="91" t="s">
        <v>84</v>
      </c>
      <c r="D8" s="83">
        <v>3.18</v>
      </c>
      <c r="E8" s="83">
        <v>3.94</v>
      </c>
      <c r="F8" s="101">
        <f t="shared" si="0"/>
        <v>3.56</v>
      </c>
      <c r="G8" s="83">
        <v>3.55</v>
      </c>
      <c r="H8" s="80">
        <f t="shared" si="1"/>
        <v>0.17324000000000001</v>
      </c>
      <c r="I8" s="83" t="s">
        <v>192</v>
      </c>
      <c r="K8" t="s">
        <v>2</v>
      </c>
      <c r="L8" s="40">
        <f>AVERAGE(F6:F10)</f>
        <v>15.516</v>
      </c>
      <c r="M8" s="40">
        <f>_xlfn.STDEV.P(F6:F10)/2.236</f>
        <v>5.9561433595186495</v>
      </c>
    </row>
    <row r="9" spans="2:16" x14ac:dyDescent="0.55000000000000004">
      <c r="B9" s="90" t="s">
        <v>87</v>
      </c>
      <c r="C9" s="91" t="s">
        <v>88</v>
      </c>
      <c r="D9" s="83">
        <v>11.86</v>
      </c>
      <c r="E9" s="83">
        <v>12.81</v>
      </c>
      <c r="F9" s="101">
        <f t="shared" si="0"/>
        <v>12.335000000000001</v>
      </c>
      <c r="G9" s="83">
        <v>12.34</v>
      </c>
      <c r="H9" s="80">
        <f t="shared" si="1"/>
        <v>0.356626</v>
      </c>
      <c r="I9" s="83" t="s">
        <v>196</v>
      </c>
      <c r="K9" t="s">
        <v>86</v>
      </c>
      <c r="L9" s="40">
        <f>AVERAGE(F11:F15)</f>
        <v>5382.8</v>
      </c>
      <c r="M9" s="40">
        <f>_xlfn.STDEV.P(F11:F15)/2.23</f>
        <v>1336.314816239613</v>
      </c>
      <c r="N9" s="4" t="s">
        <v>193</v>
      </c>
      <c r="O9" s="4" t="s">
        <v>194</v>
      </c>
      <c r="P9" s="4" t="s">
        <v>195</v>
      </c>
    </row>
    <row r="10" spans="2:16" x14ac:dyDescent="0.55000000000000004">
      <c r="B10" s="90" t="s">
        <v>91</v>
      </c>
      <c r="C10" s="91" t="s">
        <v>92</v>
      </c>
      <c r="D10" s="83">
        <v>8.17</v>
      </c>
      <c r="E10" s="83">
        <v>9.5299999999999994</v>
      </c>
      <c r="F10" s="101">
        <f t="shared" si="0"/>
        <v>8.85</v>
      </c>
      <c r="G10" s="83">
        <v>8.85</v>
      </c>
      <c r="H10" s="80">
        <f t="shared" si="1"/>
        <v>0.452235</v>
      </c>
      <c r="I10" s="83" t="s">
        <v>197</v>
      </c>
      <c r="K10" t="s">
        <v>90</v>
      </c>
      <c r="L10" s="40">
        <f>AVERAGE(F16:F20)</f>
        <v>2365.8000000000002</v>
      </c>
      <c r="M10" s="40">
        <f>_xlfn.STDEV.P(F16:F20)/2.23</f>
        <v>605.81286052967607</v>
      </c>
      <c r="N10" s="93">
        <f>_xlfn.T.TEST(F11:F15,F16:F20,1,3)</f>
        <v>5.9210286122105778E-2</v>
      </c>
      <c r="O10" s="99">
        <f>_xlfn.T.TEST(F11:F15,F16:F20,2,2)</f>
        <v>0.1023864105383375</v>
      </c>
      <c r="P10" s="93">
        <f>_xlfn.T.TEST(F11:F15,F16:F20,1,2)</f>
        <v>5.1193205269168748E-2</v>
      </c>
    </row>
    <row r="11" spans="2:16" x14ac:dyDescent="0.55000000000000004">
      <c r="B11" s="90" t="s">
        <v>101</v>
      </c>
      <c r="C11" s="94" t="s">
        <v>102</v>
      </c>
      <c r="D11" s="83">
        <v>9258</v>
      </c>
      <c r="E11" s="83">
        <v>9122</v>
      </c>
      <c r="F11" s="101">
        <f t="shared" si="0"/>
        <v>9190</v>
      </c>
      <c r="G11" s="83">
        <v>9190</v>
      </c>
      <c r="H11" s="80">
        <f t="shared" si="1"/>
        <v>61.573</v>
      </c>
      <c r="I11" s="83" t="s">
        <v>198</v>
      </c>
      <c r="K11" t="s">
        <v>94</v>
      </c>
      <c r="L11" s="40">
        <f>AVERAGE(F21:F27)</f>
        <v>2213.0714285714284</v>
      </c>
      <c r="M11" s="40">
        <f>_xlfn.STDEV.P(F21:F27)/2.645</f>
        <v>374.44961317271282</v>
      </c>
      <c r="N11" s="93">
        <f>_xlfn.T.TEST(F11:F15,F21:F27,1,3)</f>
        <v>5.0118777503190104E-2</v>
      </c>
      <c r="O11" s="99">
        <f>_xlfn.T.TEST(F11:F15,F21:F27,2,3)</f>
        <v>0.10023755500638021</v>
      </c>
      <c r="P11" s="93">
        <f>_xlfn.T.TEST(F11:F15,F21:F27,1,2)</f>
        <v>1.8953538816945562E-2</v>
      </c>
    </row>
    <row r="12" spans="2:16" x14ac:dyDescent="0.55000000000000004">
      <c r="B12" s="90" t="s">
        <v>104</v>
      </c>
      <c r="C12" s="94" t="s">
        <v>105</v>
      </c>
      <c r="D12" s="83">
        <v>7762</v>
      </c>
      <c r="E12" s="83">
        <v>7968</v>
      </c>
      <c r="F12" s="101">
        <f t="shared" si="0"/>
        <v>7865</v>
      </c>
      <c r="G12" s="83">
        <v>7865</v>
      </c>
      <c r="H12" s="80">
        <f t="shared" si="1"/>
        <v>95.953000000000003</v>
      </c>
      <c r="I12" s="83" t="s">
        <v>199</v>
      </c>
      <c r="K12" t="s">
        <v>96</v>
      </c>
      <c r="L12" s="40">
        <f>AVERAGE(F28:F31)</f>
        <v>2612.5</v>
      </c>
      <c r="M12" s="40">
        <f>_xlfn.STDEV.P(F28:F31)/2</f>
        <v>306.50637228286138</v>
      </c>
      <c r="N12" s="93">
        <f>_xlfn.T.TEST(F11:F15,F28:F31,1,3)</f>
        <v>6.8755677254989267E-2</v>
      </c>
      <c r="O12" s="99">
        <f>_xlfn.T.TEST(F11:F15,F28:F31,2,3)</f>
        <v>0.13751135450997853</v>
      </c>
      <c r="P12" s="93">
        <f>_xlfn.T.TEST(F11:F15,F28:F31,1,2)</f>
        <v>7.5427204918519619E-2</v>
      </c>
    </row>
    <row r="13" spans="2:16" x14ac:dyDescent="0.55000000000000004">
      <c r="B13" s="90" t="s">
        <v>107</v>
      </c>
      <c r="C13" s="94" t="s">
        <v>108</v>
      </c>
      <c r="D13" s="83">
        <v>5638</v>
      </c>
      <c r="E13" s="83">
        <v>6236</v>
      </c>
      <c r="F13" s="101">
        <f t="shared" si="0"/>
        <v>5937</v>
      </c>
      <c r="G13" s="83">
        <v>5934</v>
      </c>
      <c r="H13" s="80">
        <f t="shared" si="1"/>
        <v>294.32639999999998</v>
      </c>
      <c r="I13" s="83" t="s">
        <v>200</v>
      </c>
      <c r="K13" t="s">
        <v>98</v>
      </c>
      <c r="L13" s="40">
        <f>AVERAGE(F32:F37)</f>
        <v>1430.3075000000001</v>
      </c>
      <c r="M13" s="40">
        <f>_xlfn.STDEV.P(F32:F37)/2.45</f>
        <v>184.00710059453471</v>
      </c>
      <c r="N13" s="93">
        <f>_xlfn.T.TEST(F11:F15,F32:F37,1,3)</f>
        <v>2.8084875505275195E-2</v>
      </c>
      <c r="O13" s="99">
        <f>_xlfn.T.TEST(F11:F15,F32:F37,2,3)</f>
        <v>5.6169751010550391E-2</v>
      </c>
      <c r="P13" s="93">
        <f>_xlfn.T.TEST(F11:F15,F32:F37,1,2)</f>
        <v>8.8094821493992833E-3</v>
      </c>
    </row>
    <row r="14" spans="2:16" x14ac:dyDescent="0.55000000000000004">
      <c r="B14" s="90" t="s">
        <v>110</v>
      </c>
      <c r="C14" s="94" t="s">
        <v>111</v>
      </c>
      <c r="D14" s="83">
        <v>1993</v>
      </c>
      <c r="E14" s="83">
        <v>2133</v>
      </c>
      <c r="F14" s="101">
        <f t="shared" si="0"/>
        <v>2063</v>
      </c>
      <c r="G14" s="83">
        <v>2063</v>
      </c>
      <c r="H14" s="80">
        <f t="shared" si="1"/>
        <v>83.757799999999989</v>
      </c>
      <c r="I14" s="83" t="s">
        <v>100</v>
      </c>
    </row>
    <row r="15" spans="2:16" x14ac:dyDescent="0.55000000000000004">
      <c r="B15" s="90" t="s">
        <v>113</v>
      </c>
      <c r="C15" s="94" t="s">
        <v>114</v>
      </c>
      <c r="D15" s="83">
        <v>1834</v>
      </c>
      <c r="E15" s="83">
        <v>1884</v>
      </c>
      <c r="F15" s="101">
        <f t="shared" si="0"/>
        <v>1859</v>
      </c>
      <c r="G15" s="83">
        <v>1859</v>
      </c>
      <c r="H15" s="80">
        <f t="shared" si="1"/>
        <v>29.744</v>
      </c>
      <c r="I15" s="83" t="s">
        <v>201</v>
      </c>
    </row>
    <row r="16" spans="2:16" x14ac:dyDescent="0.55000000000000004">
      <c r="B16" s="90" t="s">
        <v>116</v>
      </c>
      <c r="C16" s="95" t="s">
        <v>117</v>
      </c>
      <c r="D16" s="83">
        <v>3212</v>
      </c>
      <c r="E16" s="83">
        <v>3335</v>
      </c>
      <c r="F16" s="101">
        <f t="shared" si="0"/>
        <v>3273.5</v>
      </c>
      <c r="G16" s="83">
        <v>3273</v>
      </c>
      <c r="H16" s="80">
        <f t="shared" si="1"/>
        <v>67.751099999999994</v>
      </c>
      <c r="I16" s="83" t="s">
        <v>202</v>
      </c>
    </row>
    <row r="17" spans="2:9" x14ac:dyDescent="0.55000000000000004">
      <c r="B17" s="90" t="s">
        <v>119</v>
      </c>
      <c r="C17" s="95" t="s">
        <v>120</v>
      </c>
      <c r="D17" s="83">
        <v>1427</v>
      </c>
      <c r="E17" s="83">
        <v>1378</v>
      </c>
      <c r="F17" s="101">
        <f t="shared" si="0"/>
        <v>1402.5</v>
      </c>
      <c r="G17" s="83">
        <v>1402</v>
      </c>
      <c r="H17" s="80">
        <f t="shared" si="1"/>
        <v>31.124400000000001</v>
      </c>
      <c r="I17" s="83" t="s">
        <v>203</v>
      </c>
    </row>
    <row r="18" spans="2:9" x14ac:dyDescent="0.55000000000000004">
      <c r="B18" s="90" t="s">
        <v>122</v>
      </c>
      <c r="C18" s="95" t="s">
        <v>123</v>
      </c>
      <c r="D18" s="83">
        <v>4447</v>
      </c>
      <c r="E18" s="83">
        <v>4730</v>
      </c>
      <c r="F18" s="101">
        <f t="shared" si="0"/>
        <v>4588.5</v>
      </c>
      <c r="G18" s="83">
        <v>4588</v>
      </c>
      <c r="H18" s="80">
        <f t="shared" si="1"/>
        <v>146.35719999999998</v>
      </c>
      <c r="I18" s="83" t="s">
        <v>204</v>
      </c>
    </row>
    <row r="19" spans="2:9" x14ac:dyDescent="0.55000000000000004">
      <c r="B19" s="90" t="s">
        <v>125</v>
      </c>
      <c r="C19" s="95" t="s">
        <v>126</v>
      </c>
      <c r="D19" s="83">
        <v>1058</v>
      </c>
      <c r="E19" s="83">
        <v>1094</v>
      </c>
      <c r="F19" s="101">
        <f t="shared" si="0"/>
        <v>1076</v>
      </c>
      <c r="G19" s="83">
        <v>1076</v>
      </c>
      <c r="H19" s="80">
        <f t="shared" si="1"/>
        <v>23.8872</v>
      </c>
      <c r="I19" s="83" t="s">
        <v>203</v>
      </c>
    </row>
    <row r="20" spans="2:9" x14ac:dyDescent="0.55000000000000004">
      <c r="B20" s="90" t="s">
        <v>128</v>
      </c>
      <c r="C20" s="95" t="s">
        <v>129</v>
      </c>
      <c r="D20" s="83">
        <v>1388</v>
      </c>
      <c r="E20" s="83">
        <v>1589</v>
      </c>
      <c r="F20" s="101">
        <f t="shared" si="0"/>
        <v>1488.5</v>
      </c>
      <c r="G20" s="83">
        <v>1488</v>
      </c>
      <c r="H20" s="80">
        <f t="shared" si="1"/>
        <v>125.4384</v>
      </c>
      <c r="I20" s="83" t="s">
        <v>205</v>
      </c>
    </row>
    <row r="21" spans="2:9" x14ac:dyDescent="0.55000000000000004">
      <c r="B21" s="90" t="s">
        <v>131</v>
      </c>
      <c r="C21" s="96" t="s">
        <v>132</v>
      </c>
      <c r="D21" s="83">
        <v>3301</v>
      </c>
      <c r="E21" s="83">
        <v>2632</v>
      </c>
      <c r="F21" s="101">
        <f t="shared" si="0"/>
        <v>2966.5</v>
      </c>
      <c r="G21" s="83">
        <v>2959</v>
      </c>
      <c r="H21" s="80">
        <f t="shared" si="1"/>
        <v>374.60939999999999</v>
      </c>
      <c r="I21" s="83" t="s">
        <v>206</v>
      </c>
    </row>
    <row r="22" spans="2:9" x14ac:dyDescent="0.55000000000000004">
      <c r="B22" s="90" t="s">
        <v>134</v>
      </c>
      <c r="C22" s="96" t="s">
        <v>135</v>
      </c>
      <c r="D22" s="83">
        <v>1355</v>
      </c>
      <c r="E22" s="83">
        <v>1586</v>
      </c>
      <c r="F22" s="101">
        <f t="shared" si="0"/>
        <v>1470.5</v>
      </c>
      <c r="G22" s="83">
        <v>1469</v>
      </c>
      <c r="H22" s="80">
        <f t="shared" si="1"/>
        <v>144.99029999999999</v>
      </c>
      <c r="I22" s="83" t="s">
        <v>207</v>
      </c>
    </row>
    <row r="23" spans="2:9" x14ac:dyDescent="0.55000000000000004">
      <c r="B23" s="90" t="s">
        <v>137</v>
      </c>
      <c r="C23" s="96" t="s">
        <v>138</v>
      </c>
      <c r="D23" s="83">
        <v>1577</v>
      </c>
      <c r="E23" s="83">
        <v>1619</v>
      </c>
      <c r="F23" s="101">
        <f t="shared" si="0"/>
        <v>1598</v>
      </c>
      <c r="G23" s="83">
        <v>1598</v>
      </c>
      <c r="H23" s="80">
        <f t="shared" si="1"/>
        <v>26.526800000000001</v>
      </c>
      <c r="I23" s="83" t="s">
        <v>208</v>
      </c>
    </row>
    <row r="24" spans="2:9" x14ac:dyDescent="0.55000000000000004">
      <c r="B24" s="90" t="s">
        <v>140</v>
      </c>
      <c r="C24" s="96" t="s">
        <v>141</v>
      </c>
      <c r="D24" s="83">
        <v>1003</v>
      </c>
      <c r="E24" s="83">
        <v>1141</v>
      </c>
      <c r="F24" s="101">
        <f t="shared" si="0"/>
        <v>1072</v>
      </c>
      <c r="G24" s="83">
        <v>1072</v>
      </c>
      <c r="H24" s="80">
        <f t="shared" si="1"/>
        <v>90.155199999999994</v>
      </c>
      <c r="I24" s="83" t="s">
        <v>209</v>
      </c>
    </row>
    <row r="25" spans="2:9" x14ac:dyDescent="0.55000000000000004">
      <c r="B25" s="90" t="s">
        <v>143</v>
      </c>
      <c r="C25" s="96" t="s">
        <v>144</v>
      </c>
      <c r="D25" s="83">
        <v>2057</v>
      </c>
      <c r="E25" s="83">
        <v>2066</v>
      </c>
      <c r="F25" s="101">
        <f t="shared" si="0"/>
        <v>2061.5</v>
      </c>
      <c r="G25" s="83">
        <v>2061</v>
      </c>
      <c r="H25" s="80">
        <f t="shared" si="1"/>
        <v>4.9463999999999997</v>
      </c>
      <c r="I25" s="83" t="s">
        <v>148</v>
      </c>
    </row>
    <row r="26" spans="2:9" x14ac:dyDescent="0.55000000000000004">
      <c r="B26" s="90" t="s">
        <v>146</v>
      </c>
      <c r="C26" s="96" t="s">
        <v>147</v>
      </c>
      <c r="D26" s="83">
        <v>2100</v>
      </c>
      <c r="E26" s="83">
        <v>2104</v>
      </c>
      <c r="F26" s="101">
        <f t="shared" si="0"/>
        <v>2102</v>
      </c>
      <c r="G26" s="83">
        <v>2102</v>
      </c>
      <c r="H26" s="80">
        <f t="shared" si="1"/>
        <v>2.1019999999999999</v>
      </c>
      <c r="I26" s="83" t="s">
        <v>210</v>
      </c>
    </row>
    <row r="27" spans="2:9" x14ac:dyDescent="0.55000000000000004">
      <c r="B27" s="90" t="s">
        <v>149</v>
      </c>
      <c r="C27" s="96" t="s">
        <v>150</v>
      </c>
      <c r="D27" s="83">
        <v>4176</v>
      </c>
      <c r="E27" s="83">
        <v>4266</v>
      </c>
      <c r="F27" s="101">
        <f t="shared" si="0"/>
        <v>4221</v>
      </c>
      <c r="G27" s="83">
        <v>4221</v>
      </c>
      <c r="H27" s="80">
        <f t="shared" si="1"/>
        <v>46.853100000000005</v>
      </c>
      <c r="I27" s="83" t="s">
        <v>211</v>
      </c>
    </row>
    <row r="28" spans="2:9" x14ac:dyDescent="0.55000000000000004">
      <c r="B28" s="90" t="s">
        <v>152</v>
      </c>
      <c r="C28" s="97" t="s">
        <v>153</v>
      </c>
      <c r="D28" s="83">
        <v>3281</v>
      </c>
      <c r="E28" s="83">
        <v>2596</v>
      </c>
      <c r="F28" s="101">
        <f t="shared" si="0"/>
        <v>2938.5</v>
      </c>
      <c r="G28" s="83">
        <v>2931</v>
      </c>
      <c r="H28" s="80">
        <f t="shared" si="1"/>
        <v>384.54720000000003</v>
      </c>
      <c r="I28" s="83" t="s">
        <v>212</v>
      </c>
    </row>
    <row r="29" spans="2:9" x14ac:dyDescent="0.55000000000000004">
      <c r="B29" s="90" t="s">
        <v>155</v>
      </c>
      <c r="C29" s="97" t="s">
        <v>156</v>
      </c>
      <c r="D29" s="83">
        <v>3008</v>
      </c>
      <c r="E29" s="83">
        <v>3302</v>
      </c>
      <c r="F29" s="101">
        <f t="shared" si="0"/>
        <v>3155</v>
      </c>
      <c r="G29" s="83">
        <v>3154</v>
      </c>
      <c r="H29" s="80">
        <f t="shared" si="1"/>
        <v>163.37719999999999</v>
      </c>
      <c r="I29" s="83" t="s">
        <v>213</v>
      </c>
    </row>
    <row r="30" spans="2:9" x14ac:dyDescent="0.55000000000000004">
      <c r="B30" s="90" t="s">
        <v>158</v>
      </c>
      <c r="C30" s="97" t="s">
        <v>159</v>
      </c>
      <c r="D30" s="83">
        <v>2728</v>
      </c>
      <c r="E30" s="83">
        <v>2833</v>
      </c>
      <c r="F30" s="101">
        <f t="shared" si="0"/>
        <v>2780.5</v>
      </c>
      <c r="G30" s="83">
        <v>2780</v>
      </c>
      <c r="H30" s="80">
        <f t="shared" si="1"/>
        <v>58.936</v>
      </c>
      <c r="I30" s="83" t="s">
        <v>214</v>
      </c>
    </row>
    <row r="31" spans="2:9" x14ac:dyDescent="0.55000000000000004">
      <c r="B31" s="90" t="s">
        <v>161</v>
      </c>
      <c r="C31" s="97" t="s">
        <v>162</v>
      </c>
      <c r="D31" s="83">
        <v>1504</v>
      </c>
      <c r="E31" s="83">
        <v>1648</v>
      </c>
      <c r="F31" s="101">
        <f t="shared" si="0"/>
        <v>1576</v>
      </c>
      <c r="G31" s="83">
        <v>1575</v>
      </c>
      <c r="H31" s="80">
        <f t="shared" si="1"/>
        <v>89.460000000000008</v>
      </c>
      <c r="I31" s="83" t="s">
        <v>215</v>
      </c>
    </row>
    <row r="32" spans="2:9" x14ac:dyDescent="0.55000000000000004">
      <c r="B32" s="90" t="s">
        <v>164</v>
      </c>
      <c r="C32" s="98" t="s">
        <v>165</v>
      </c>
      <c r="D32" s="83">
        <v>1501</v>
      </c>
      <c r="E32" s="83">
        <v>1623</v>
      </c>
      <c r="F32" s="101">
        <f t="shared" si="0"/>
        <v>1562</v>
      </c>
      <c r="G32" s="83">
        <v>1562</v>
      </c>
      <c r="H32" s="80">
        <f t="shared" si="1"/>
        <v>76.2256</v>
      </c>
      <c r="I32" s="83" t="s">
        <v>192</v>
      </c>
    </row>
    <row r="33" spans="2:9" x14ac:dyDescent="0.55000000000000004">
      <c r="B33" s="90" t="s">
        <v>167</v>
      </c>
      <c r="C33" s="98" t="s">
        <v>168</v>
      </c>
      <c r="D33" s="83">
        <v>1138</v>
      </c>
      <c r="E33" s="83">
        <v>1689</v>
      </c>
      <c r="F33" s="101">
        <f t="shared" si="0"/>
        <v>1413.5</v>
      </c>
      <c r="G33" s="83">
        <v>1407</v>
      </c>
      <c r="H33" s="80">
        <f t="shared" si="1"/>
        <v>347.529</v>
      </c>
      <c r="I33" s="83" t="s">
        <v>216</v>
      </c>
    </row>
    <row r="34" spans="2:9" x14ac:dyDescent="0.55000000000000004">
      <c r="B34" s="90" t="s">
        <v>170</v>
      </c>
      <c r="C34" s="98" t="s">
        <v>171</v>
      </c>
      <c r="D34" s="83">
        <v>2435</v>
      </c>
      <c r="E34" s="83">
        <v>2098</v>
      </c>
      <c r="F34" s="101">
        <f t="shared" si="0"/>
        <v>2266.5</v>
      </c>
      <c r="G34" s="83">
        <v>2264</v>
      </c>
      <c r="H34" s="80">
        <f t="shared" si="1"/>
        <v>198.1</v>
      </c>
      <c r="I34" s="83" t="s">
        <v>217</v>
      </c>
    </row>
    <row r="35" spans="2:9" x14ac:dyDescent="0.55000000000000004">
      <c r="B35" s="90" t="s">
        <v>173</v>
      </c>
      <c r="C35" s="98" t="s">
        <v>174</v>
      </c>
      <c r="D35" s="83">
        <v>896.09</v>
      </c>
      <c r="E35" s="83">
        <v>852.75</v>
      </c>
      <c r="F35" s="101">
        <f t="shared" si="0"/>
        <v>874.42000000000007</v>
      </c>
      <c r="G35" s="83">
        <v>874.38</v>
      </c>
      <c r="H35" s="80">
        <f t="shared" si="1"/>
        <v>29.029416000000001</v>
      </c>
      <c r="I35" s="83" t="s">
        <v>218</v>
      </c>
    </row>
    <row r="36" spans="2:9" x14ac:dyDescent="0.55000000000000004">
      <c r="B36" s="90" t="s">
        <v>176</v>
      </c>
      <c r="C36" s="98" t="s">
        <v>177</v>
      </c>
      <c r="D36" s="83">
        <v>1004</v>
      </c>
      <c r="E36" s="83">
        <v>980.85</v>
      </c>
      <c r="F36" s="101">
        <f t="shared" si="0"/>
        <v>992.42499999999995</v>
      </c>
      <c r="G36" s="83">
        <v>992.4</v>
      </c>
      <c r="H36" s="80">
        <f t="shared" si="1"/>
        <v>15.282960000000001</v>
      </c>
      <c r="I36" s="83" t="s">
        <v>219</v>
      </c>
    </row>
    <row r="37" spans="2:9" x14ac:dyDescent="0.55000000000000004">
      <c r="B37" s="90" t="s">
        <v>179</v>
      </c>
      <c r="C37" s="98" t="s">
        <v>180</v>
      </c>
      <c r="D37" s="83">
        <v>1419</v>
      </c>
      <c r="E37" s="83">
        <v>1527</v>
      </c>
      <c r="F37" s="101">
        <f t="shared" si="0"/>
        <v>1473</v>
      </c>
      <c r="G37" s="83">
        <v>1473</v>
      </c>
      <c r="H37" s="80">
        <f t="shared" si="1"/>
        <v>67.610700000000008</v>
      </c>
      <c r="I37" s="83" t="s">
        <v>220</v>
      </c>
    </row>
  </sheetData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CD10A-3733-4F70-A23C-0CEB32E13874}">
  <dimension ref="B1:P37"/>
  <sheetViews>
    <sheetView workbookViewId="0">
      <pane ySplit="5" topLeftCell="A6" activePane="bottomLeft" state="frozen"/>
      <selection pane="bottomLeft" activeCell="K9" sqref="K9:P9"/>
    </sheetView>
  </sheetViews>
  <sheetFormatPr defaultRowHeight="14.4" x14ac:dyDescent="0.55000000000000004"/>
  <cols>
    <col min="1" max="1" width="2.83984375" customWidth="1"/>
    <col min="2" max="2" width="11.83984375" bestFit="1" customWidth="1"/>
    <col min="3" max="3" width="24.26171875" bestFit="1" customWidth="1"/>
    <col min="4" max="4" width="13.41796875" bestFit="1" customWidth="1"/>
    <col min="5" max="5" width="13.41796875" customWidth="1"/>
    <col min="6" max="6" width="13.41796875" bestFit="1" customWidth="1"/>
    <col min="7" max="7" width="15.1015625" bestFit="1" customWidth="1"/>
    <col min="9" max="9" width="10.41796875" bestFit="1" customWidth="1"/>
  </cols>
  <sheetData>
    <row r="1" spans="2:16" x14ac:dyDescent="0.55000000000000004">
      <c r="B1" t="s">
        <v>55</v>
      </c>
      <c r="H1" s="89" t="s">
        <v>56</v>
      </c>
      <c r="I1" s="89" t="s">
        <v>57</v>
      </c>
    </row>
    <row r="2" spans="2:16" x14ac:dyDescent="0.55000000000000004">
      <c r="B2" t="s">
        <v>58</v>
      </c>
      <c r="G2" t="s">
        <v>59</v>
      </c>
      <c r="H2" s="83">
        <v>5320</v>
      </c>
      <c r="I2" s="83">
        <v>11050</v>
      </c>
    </row>
    <row r="3" spans="2:16" x14ac:dyDescent="0.55000000000000004">
      <c r="B3" t="s">
        <v>221</v>
      </c>
      <c r="G3" t="s">
        <v>61</v>
      </c>
      <c r="H3" s="83">
        <v>22224</v>
      </c>
      <c r="I3" s="83">
        <v>46157</v>
      </c>
    </row>
    <row r="4" spans="2:16" x14ac:dyDescent="0.55000000000000004">
      <c r="F4" t="s">
        <v>222</v>
      </c>
    </row>
    <row r="5" spans="2:16" x14ac:dyDescent="0.55000000000000004">
      <c r="B5" s="79" t="s">
        <v>62</v>
      </c>
      <c r="C5" s="79" t="s">
        <v>63</v>
      </c>
      <c r="D5" s="79" t="s">
        <v>64</v>
      </c>
      <c r="E5" s="79" t="s">
        <v>65</v>
      </c>
      <c r="F5" s="102" t="s">
        <v>66</v>
      </c>
      <c r="G5" s="79" t="s">
        <v>67</v>
      </c>
      <c r="H5" s="79" t="s">
        <v>68</v>
      </c>
      <c r="I5" s="79" t="s">
        <v>69</v>
      </c>
    </row>
    <row r="6" spans="2:16" x14ac:dyDescent="0.55000000000000004">
      <c r="B6" s="90" t="s">
        <v>77</v>
      </c>
      <c r="C6" s="91" t="s">
        <v>78</v>
      </c>
      <c r="D6" s="83">
        <v>303.49</v>
      </c>
      <c r="E6" s="83">
        <v>151.91999999999999</v>
      </c>
      <c r="F6" s="101">
        <f t="shared" ref="F6:F37" si="0">(AVERAGE(D6:E6))/1000</f>
        <v>0.22770499999999999</v>
      </c>
      <c r="G6" s="83">
        <v>224.85</v>
      </c>
      <c r="H6" s="82">
        <f t="shared" ref="H6:H37" si="1">I6*G6</f>
        <v>18.707519999999999</v>
      </c>
      <c r="I6" s="83" t="s">
        <v>89</v>
      </c>
      <c r="K6" t="s">
        <v>223</v>
      </c>
      <c r="L6" t="s">
        <v>222</v>
      </c>
    </row>
    <row r="7" spans="2:16" x14ac:dyDescent="0.55000000000000004">
      <c r="B7" s="90" t="s">
        <v>80</v>
      </c>
      <c r="C7" s="91" t="s">
        <v>81</v>
      </c>
      <c r="D7" s="83">
        <v>151.91999999999999</v>
      </c>
      <c r="E7" s="83">
        <v>151.91999999999999</v>
      </c>
      <c r="F7" s="101">
        <f t="shared" si="0"/>
        <v>0.15192</v>
      </c>
      <c r="G7" s="83">
        <v>151.91999999999999</v>
      </c>
      <c r="H7" s="82">
        <f t="shared" si="1"/>
        <v>0</v>
      </c>
      <c r="I7" s="83" t="s">
        <v>93</v>
      </c>
      <c r="K7" t="s">
        <v>73</v>
      </c>
      <c r="L7" t="s">
        <v>74</v>
      </c>
      <c r="M7" t="s">
        <v>75</v>
      </c>
      <c r="N7" t="s">
        <v>76</v>
      </c>
    </row>
    <row r="8" spans="2:16" x14ac:dyDescent="0.55000000000000004">
      <c r="B8" s="90" t="s">
        <v>83</v>
      </c>
      <c r="C8" s="91" t="s">
        <v>84</v>
      </c>
      <c r="D8" s="83">
        <v>151.91999999999999</v>
      </c>
      <c r="E8" s="83">
        <v>263.56</v>
      </c>
      <c r="F8" s="101">
        <f t="shared" si="0"/>
        <v>0.20774000000000001</v>
      </c>
      <c r="G8" s="83">
        <v>206.01</v>
      </c>
      <c r="H8" s="82">
        <f t="shared" si="1"/>
        <v>13.040432999999998</v>
      </c>
      <c r="I8" s="83" t="s">
        <v>224</v>
      </c>
      <c r="K8" t="s">
        <v>2</v>
      </c>
      <c r="L8" s="40">
        <f>AVERAGE(F6:F10)</f>
        <v>0.34843799999999997</v>
      </c>
      <c r="M8" s="40">
        <f>_xlfn.STDEV.P(F6:F10)/2.236</f>
        <v>0.13061040000343238</v>
      </c>
    </row>
    <row r="9" spans="2:16" x14ac:dyDescent="0.55000000000000004">
      <c r="B9" s="90" t="s">
        <v>87</v>
      </c>
      <c r="C9" s="91" t="s">
        <v>88</v>
      </c>
      <c r="D9" s="83">
        <v>1024</v>
      </c>
      <c r="E9" s="83">
        <v>835.95</v>
      </c>
      <c r="F9" s="101">
        <f t="shared" si="0"/>
        <v>0.929975</v>
      </c>
      <c r="G9" s="83">
        <v>929.6</v>
      </c>
      <c r="H9" s="82">
        <f t="shared" si="1"/>
        <v>52.615359999999995</v>
      </c>
      <c r="I9" s="83" t="s">
        <v>225</v>
      </c>
      <c r="K9" t="s">
        <v>86</v>
      </c>
      <c r="L9" s="40">
        <f>AVERAGE(F11:F15)</f>
        <v>326.41280000000006</v>
      </c>
      <c r="M9" s="40">
        <f>_xlfn.STDEV.P(F11:F15)/2.23</f>
        <v>34.458401063031097</v>
      </c>
    </row>
    <row r="10" spans="2:16" x14ac:dyDescent="0.55000000000000004">
      <c r="B10" s="90" t="s">
        <v>91</v>
      </c>
      <c r="C10" s="91" t="s">
        <v>92</v>
      </c>
      <c r="D10" s="83">
        <v>224.85</v>
      </c>
      <c r="E10" s="83">
        <v>224.85</v>
      </c>
      <c r="F10" s="101">
        <f t="shared" si="0"/>
        <v>0.22484999999999999</v>
      </c>
      <c r="G10" s="83">
        <v>224.85</v>
      </c>
      <c r="H10" s="82">
        <f t="shared" si="1"/>
        <v>0</v>
      </c>
      <c r="I10" s="83" t="s">
        <v>93</v>
      </c>
      <c r="K10" t="s">
        <v>90</v>
      </c>
      <c r="L10" s="40">
        <f>AVERAGE(F16:F20)</f>
        <v>165.7664</v>
      </c>
      <c r="M10" s="40">
        <f>_xlfn.STDEV.P(F16:F20)/2.23</f>
        <v>65.582183351106835</v>
      </c>
      <c r="N10">
        <f>_xlfn.T.TEST(F11:F15,F16:F20,1,3)</f>
        <v>4.9680586204305023E-2</v>
      </c>
      <c r="O10">
        <f>_xlfn.T.TEST(F11:F15,F16:F20,2,3)</f>
        <v>9.9361172408610046E-2</v>
      </c>
      <c r="P10" s="93">
        <f>_xlfn.T.TEST(F11:F15,F16:F20,1,2)</f>
        <v>4.3847470133591401E-2</v>
      </c>
    </row>
    <row r="11" spans="2:16" x14ac:dyDescent="0.55000000000000004">
      <c r="B11" s="90" t="s">
        <v>101</v>
      </c>
      <c r="C11" s="94" t="s">
        <v>102</v>
      </c>
      <c r="D11" s="83">
        <v>337933</v>
      </c>
      <c r="E11" s="83">
        <v>351448</v>
      </c>
      <c r="F11" s="101">
        <f t="shared" si="0"/>
        <v>344.69049999999999</v>
      </c>
      <c r="G11" s="83">
        <v>344652</v>
      </c>
      <c r="H11" s="82">
        <f t="shared" si="1"/>
        <v>7754.67</v>
      </c>
      <c r="I11" s="83" t="s">
        <v>227</v>
      </c>
      <c r="K11" t="s">
        <v>94</v>
      </c>
      <c r="L11" s="40">
        <f>AVERAGE(F21:F27)</f>
        <v>128.34485714285714</v>
      </c>
      <c r="M11" s="40">
        <f>_xlfn.STDEV.P(F21:F27)/2.645</f>
        <v>29.82111742498746</v>
      </c>
      <c r="N11">
        <f>_xlfn.T.TEST(F11:F15,F21:F27,1,3)</f>
        <v>1.781081278276129E-3</v>
      </c>
      <c r="O11">
        <f>_xlfn.T.TEST(F11:F15,F21:F27,2,3)</f>
        <v>3.5621625565522581E-3</v>
      </c>
      <c r="P11" s="93">
        <f>_xlfn.T.TEST(F11:F15,F21:F27,1,2)</f>
        <v>1.3495913738891061E-3</v>
      </c>
    </row>
    <row r="12" spans="2:16" x14ac:dyDescent="0.55000000000000004">
      <c r="B12" s="90" t="s">
        <v>104</v>
      </c>
      <c r="C12" s="94" t="s">
        <v>105</v>
      </c>
      <c r="D12" s="83">
        <v>438251</v>
      </c>
      <c r="E12" s="83">
        <v>438623</v>
      </c>
      <c r="F12" s="101">
        <f t="shared" si="0"/>
        <v>438.43700000000001</v>
      </c>
      <c r="G12" s="83">
        <v>438437</v>
      </c>
      <c r="H12" s="82">
        <f t="shared" si="1"/>
        <v>175.37480000000002</v>
      </c>
      <c r="I12" s="83" t="s">
        <v>228</v>
      </c>
      <c r="K12" t="s">
        <v>96</v>
      </c>
      <c r="L12" s="40">
        <f>AVERAGE(F28:F31)</f>
        <v>194.89962500000001</v>
      </c>
      <c r="M12" s="40">
        <f>_xlfn.STDEV.P(F28:F31)/2</f>
        <v>29.728609192354071</v>
      </c>
      <c r="N12">
        <f>_xlfn.T.TEST(F11:F15,F28:F31,1,3)</f>
        <v>1.8996625804788569E-2</v>
      </c>
      <c r="O12">
        <f>_xlfn.T.TEST(F11:F15,F28:F31,2,3)</f>
        <v>3.7993251609577137E-2</v>
      </c>
      <c r="P12" s="93">
        <f>_xlfn.T.TEST(F11:F15,F28:F31,1,2)</f>
        <v>2.1035046587583681E-2</v>
      </c>
    </row>
    <row r="13" spans="2:16" x14ac:dyDescent="0.55000000000000004">
      <c r="B13" s="90" t="s">
        <v>107</v>
      </c>
      <c r="C13" s="94" t="s">
        <v>108</v>
      </c>
      <c r="D13" s="83">
        <v>351300</v>
      </c>
      <c r="E13" s="83">
        <v>385656</v>
      </c>
      <c r="F13" s="101">
        <f t="shared" si="0"/>
        <v>368.47800000000001</v>
      </c>
      <c r="G13" s="83">
        <v>368230</v>
      </c>
      <c r="H13" s="82">
        <f t="shared" si="1"/>
        <v>19221.606</v>
      </c>
      <c r="I13" s="83" t="s">
        <v>229</v>
      </c>
      <c r="K13" t="s">
        <v>98</v>
      </c>
      <c r="L13" s="40">
        <f>AVERAGE(F32:F37)</f>
        <v>132.93933333333334</v>
      </c>
      <c r="M13" s="40">
        <f>_xlfn.STDEV.P(F32:F37)/2.45</f>
        <v>41.008092701430499</v>
      </c>
      <c r="N13">
        <f>_xlfn.T.TEST(F11:F15,F32:F37,1,3)</f>
        <v>4.8337974151610825E-3</v>
      </c>
      <c r="O13">
        <f>_xlfn.T.TEST(F11:F15,F32:F37,2,3)</f>
        <v>9.667594830322165E-3</v>
      </c>
      <c r="P13" s="93">
        <f>_xlfn.T.TEST(F11:F15,F32:F37,1,2)</f>
        <v>5.4721426159464407E-3</v>
      </c>
    </row>
    <row r="14" spans="2:16" x14ac:dyDescent="0.55000000000000004">
      <c r="B14" s="90" t="s">
        <v>110</v>
      </c>
      <c r="C14" s="94" t="s">
        <v>111</v>
      </c>
      <c r="D14" s="83">
        <v>207415</v>
      </c>
      <c r="E14" s="83">
        <v>278604</v>
      </c>
      <c r="F14" s="101">
        <f t="shared" si="0"/>
        <v>243.0095</v>
      </c>
      <c r="G14" s="83">
        <v>241904</v>
      </c>
      <c r="H14" s="82">
        <f t="shared" si="1"/>
        <v>46663.281599999995</v>
      </c>
      <c r="I14" s="83" t="s">
        <v>230</v>
      </c>
    </row>
    <row r="15" spans="2:16" x14ac:dyDescent="0.55000000000000004">
      <c r="B15" s="90" t="s">
        <v>113</v>
      </c>
      <c r="C15" s="94" t="s">
        <v>114</v>
      </c>
      <c r="D15" s="83">
        <v>242027</v>
      </c>
      <c r="E15" s="83">
        <v>232871</v>
      </c>
      <c r="F15" s="101">
        <f t="shared" si="0"/>
        <v>237.44900000000001</v>
      </c>
      <c r="G15" s="83">
        <v>237430</v>
      </c>
      <c r="H15" s="82">
        <f t="shared" si="1"/>
        <v>6054.4649999999992</v>
      </c>
      <c r="I15" s="83" t="s">
        <v>231</v>
      </c>
    </row>
    <row r="16" spans="2:16" x14ac:dyDescent="0.55000000000000004">
      <c r="B16" s="90" t="s">
        <v>116</v>
      </c>
      <c r="C16" s="95" t="s">
        <v>117</v>
      </c>
      <c r="D16" s="83">
        <v>173465</v>
      </c>
      <c r="E16" s="83">
        <v>210605</v>
      </c>
      <c r="F16" s="101">
        <f t="shared" si="0"/>
        <v>192.035</v>
      </c>
      <c r="G16" s="83">
        <v>191755</v>
      </c>
      <c r="H16" s="82">
        <f t="shared" si="1"/>
        <v>26327.961500000001</v>
      </c>
      <c r="I16" s="83" t="s">
        <v>232</v>
      </c>
    </row>
    <row r="17" spans="2:9" x14ac:dyDescent="0.55000000000000004">
      <c r="B17" s="90" t="s">
        <v>119</v>
      </c>
      <c r="C17" s="95" t="s">
        <v>120</v>
      </c>
      <c r="D17" s="83">
        <v>59114</v>
      </c>
      <c r="E17" s="83">
        <v>59150</v>
      </c>
      <c r="F17" s="101">
        <f t="shared" si="0"/>
        <v>59.131999999999998</v>
      </c>
      <c r="G17" s="83">
        <v>59132</v>
      </c>
      <c r="H17" s="82">
        <f t="shared" si="1"/>
        <v>29.565999999999999</v>
      </c>
      <c r="I17" s="83" t="s">
        <v>233</v>
      </c>
    </row>
    <row r="18" spans="2:9" x14ac:dyDescent="0.55000000000000004">
      <c r="B18" s="90" t="s">
        <v>122</v>
      </c>
      <c r="C18" s="95" t="s">
        <v>123</v>
      </c>
      <c r="D18" s="83">
        <v>429314</v>
      </c>
      <c r="E18" s="83">
        <v>452381</v>
      </c>
      <c r="F18" s="101">
        <f t="shared" si="0"/>
        <v>440.84750000000003</v>
      </c>
      <c r="G18" s="83">
        <v>440742</v>
      </c>
      <c r="H18" s="82">
        <f t="shared" si="1"/>
        <v>11944.108199999999</v>
      </c>
      <c r="I18" s="83" t="s">
        <v>234</v>
      </c>
    </row>
    <row r="19" spans="2:9" x14ac:dyDescent="0.55000000000000004">
      <c r="B19" s="90" t="s">
        <v>125</v>
      </c>
      <c r="C19" s="95" t="s">
        <v>126</v>
      </c>
      <c r="D19" s="83">
        <v>81011</v>
      </c>
      <c r="E19" s="83">
        <v>78399</v>
      </c>
      <c r="F19" s="101">
        <f t="shared" si="0"/>
        <v>79.704999999999998</v>
      </c>
      <c r="G19" s="83">
        <v>79706</v>
      </c>
      <c r="H19" s="82">
        <f t="shared" si="1"/>
        <v>2279.5916000000002</v>
      </c>
      <c r="I19" s="83" t="s">
        <v>235</v>
      </c>
    </row>
    <row r="20" spans="2:9" x14ac:dyDescent="0.55000000000000004">
      <c r="B20" s="90" t="s">
        <v>128</v>
      </c>
      <c r="C20" s="95" t="s">
        <v>129</v>
      </c>
      <c r="D20" s="83">
        <v>54454</v>
      </c>
      <c r="E20" s="83">
        <v>59771</v>
      </c>
      <c r="F20" s="101">
        <f t="shared" si="0"/>
        <v>57.112499999999997</v>
      </c>
      <c r="G20" s="83">
        <v>57125</v>
      </c>
      <c r="H20" s="82">
        <f t="shared" si="1"/>
        <v>4838.4875000000002</v>
      </c>
      <c r="I20" s="83" t="s">
        <v>236</v>
      </c>
    </row>
    <row r="21" spans="2:9" x14ac:dyDescent="0.55000000000000004">
      <c r="B21" s="90" t="s">
        <v>131</v>
      </c>
      <c r="C21" s="96" t="s">
        <v>132</v>
      </c>
      <c r="D21" s="83">
        <v>232468</v>
      </c>
      <c r="E21" s="83">
        <v>198194</v>
      </c>
      <c r="F21" s="101">
        <f t="shared" si="0"/>
        <v>215.33099999999999</v>
      </c>
      <c r="G21" s="83">
        <v>215081</v>
      </c>
      <c r="H21" s="82">
        <f t="shared" si="1"/>
        <v>23422.320899999999</v>
      </c>
      <c r="I21" s="83" t="s">
        <v>237</v>
      </c>
    </row>
    <row r="22" spans="2:9" x14ac:dyDescent="0.55000000000000004">
      <c r="B22" s="90" t="s">
        <v>134</v>
      </c>
      <c r="C22" s="96" t="s">
        <v>135</v>
      </c>
      <c r="D22" s="83">
        <v>72394</v>
      </c>
      <c r="E22" s="83">
        <v>79510</v>
      </c>
      <c r="F22" s="101">
        <f t="shared" si="0"/>
        <v>75.951999999999998</v>
      </c>
      <c r="G22" s="83">
        <v>75960</v>
      </c>
      <c r="H22" s="82">
        <f t="shared" si="1"/>
        <v>6266.7000000000007</v>
      </c>
      <c r="I22" s="83" t="s">
        <v>238</v>
      </c>
    </row>
    <row r="23" spans="2:9" x14ac:dyDescent="0.55000000000000004">
      <c r="B23" s="90" t="s">
        <v>137</v>
      </c>
      <c r="C23" s="96" t="s">
        <v>138</v>
      </c>
      <c r="D23" s="83">
        <v>111862</v>
      </c>
      <c r="E23" s="83">
        <v>110842</v>
      </c>
      <c r="F23" s="101">
        <f t="shared" si="0"/>
        <v>111.352</v>
      </c>
      <c r="G23" s="83">
        <v>111352</v>
      </c>
      <c r="H23" s="82">
        <f t="shared" si="1"/>
        <v>835.14</v>
      </c>
      <c r="I23" s="83" t="s">
        <v>239</v>
      </c>
    </row>
    <row r="24" spans="2:9" x14ac:dyDescent="0.55000000000000004">
      <c r="B24" s="90" t="s">
        <v>140</v>
      </c>
      <c r="C24" s="96" t="s">
        <v>141</v>
      </c>
      <c r="D24" s="83">
        <v>36377</v>
      </c>
      <c r="E24" s="83">
        <v>41046</v>
      </c>
      <c r="F24" s="101">
        <f t="shared" si="0"/>
        <v>38.711500000000001</v>
      </c>
      <c r="G24" s="83">
        <v>38733</v>
      </c>
      <c r="H24" s="82">
        <f t="shared" si="1"/>
        <v>4326.4760999999999</v>
      </c>
      <c r="I24" s="83" t="s">
        <v>240</v>
      </c>
    </row>
    <row r="25" spans="2:9" x14ac:dyDescent="0.55000000000000004">
      <c r="B25" s="90" t="s">
        <v>143</v>
      </c>
      <c r="C25" s="96" t="s">
        <v>144</v>
      </c>
      <c r="D25" s="83">
        <v>99686</v>
      </c>
      <c r="E25" s="83">
        <v>96571</v>
      </c>
      <c r="F25" s="101">
        <f t="shared" si="0"/>
        <v>98.128500000000003</v>
      </c>
      <c r="G25" s="83">
        <v>98128</v>
      </c>
      <c r="H25" s="82">
        <f t="shared" si="1"/>
        <v>2629.8304000000003</v>
      </c>
      <c r="I25" s="83" t="s">
        <v>241</v>
      </c>
    </row>
    <row r="26" spans="2:9" x14ac:dyDescent="0.55000000000000004">
      <c r="B26" s="90" t="s">
        <v>146</v>
      </c>
      <c r="C26" s="96" t="s">
        <v>147</v>
      </c>
      <c r="D26" s="83">
        <v>81744</v>
      </c>
      <c r="E26" s="83">
        <v>83412</v>
      </c>
      <c r="F26" s="101">
        <f t="shared" si="0"/>
        <v>82.578000000000003</v>
      </c>
      <c r="G26" s="83">
        <v>82578</v>
      </c>
      <c r="H26" s="82">
        <f t="shared" si="1"/>
        <v>1453.3728000000001</v>
      </c>
      <c r="I26" s="83" t="s">
        <v>242</v>
      </c>
    </row>
    <row r="27" spans="2:9" x14ac:dyDescent="0.55000000000000004">
      <c r="B27" s="90" t="s">
        <v>149</v>
      </c>
      <c r="C27" s="96" t="s">
        <v>150</v>
      </c>
      <c r="D27" s="83">
        <v>276861</v>
      </c>
      <c r="E27" s="83">
        <v>275861</v>
      </c>
      <c r="F27" s="101">
        <f t="shared" si="0"/>
        <v>276.36099999999999</v>
      </c>
      <c r="G27" s="83">
        <v>276360</v>
      </c>
      <c r="H27" s="82">
        <f t="shared" si="1"/>
        <v>635.62800000000004</v>
      </c>
      <c r="I27" s="83" t="s">
        <v>243</v>
      </c>
    </row>
    <row r="28" spans="2:9" x14ac:dyDescent="0.55000000000000004">
      <c r="B28" s="90" t="s">
        <v>152</v>
      </c>
      <c r="C28" s="97" t="s">
        <v>153</v>
      </c>
      <c r="D28" s="83">
        <v>233838</v>
      </c>
      <c r="E28" s="83">
        <v>191811</v>
      </c>
      <c r="F28" s="101">
        <f t="shared" si="0"/>
        <v>212.8245</v>
      </c>
      <c r="G28" s="83">
        <v>212450</v>
      </c>
      <c r="H28" s="82">
        <f t="shared" si="1"/>
        <v>28829.464999999997</v>
      </c>
      <c r="I28" s="83" t="s">
        <v>244</v>
      </c>
    </row>
    <row r="29" spans="2:9" x14ac:dyDescent="0.55000000000000004">
      <c r="B29" s="90" t="s">
        <v>155</v>
      </c>
      <c r="C29" s="97" t="s">
        <v>156</v>
      </c>
      <c r="D29" s="83">
        <v>285145</v>
      </c>
      <c r="E29" s="83">
        <v>280046</v>
      </c>
      <c r="F29" s="101">
        <f t="shared" si="0"/>
        <v>282.59550000000002</v>
      </c>
      <c r="G29" s="83">
        <v>282590</v>
      </c>
      <c r="H29" s="82">
        <f t="shared" si="1"/>
        <v>3165.0079999999998</v>
      </c>
      <c r="I29" s="83" t="s">
        <v>245</v>
      </c>
    </row>
    <row r="30" spans="2:9" x14ac:dyDescent="0.55000000000000004">
      <c r="B30" s="90" t="s">
        <v>158</v>
      </c>
      <c r="C30" s="97" t="s">
        <v>159</v>
      </c>
      <c r="D30" s="83">
        <v>123844</v>
      </c>
      <c r="E30" s="83">
        <v>127141</v>
      </c>
      <c r="F30" s="101">
        <f t="shared" si="0"/>
        <v>125.49250000000001</v>
      </c>
      <c r="G30" s="83">
        <v>125492</v>
      </c>
      <c r="H30" s="82">
        <f t="shared" si="1"/>
        <v>2635.3320000000003</v>
      </c>
      <c r="I30" s="83" t="s">
        <v>246</v>
      </c>
    </row>
    <row r="31" spans="2:9" x14ac:dyDescent="0.55000000000000004">
      <c r="B31" s="90" t="s">
        <v>161</v>
      </c>
      <c r="C31" s="97" t="s">
        <v>162</v>
      </c>
      <c r="D31" s="83">
        <v>151149</v>
      </c>
      <c r="E31" s="83">
        <v>166223</v>
      </c>
      <c r="F31" s="101">
        <f t="shared" si="0"/>
        <v>158.68600000000001</v>
      </c>
      <c r="G31" s="83">
        <v>158646</v>
      </c>
      <c r="H31" s="82">
        <f t="shared" si="1"/>
        <v>11311.459800000001</v>
      </c>
      <c r="I31" s="83" t="s">
        <v>247</v>
      </c>
    </row>
    <row r="32" spans="2:9" x14ac:dyDescent="0.55000000000000004">
      <c r="B32" s="90" t="s">
        <v>164</v>
      </c>
      <c r="C32" s="98" t="s">
        <v>165</v>
      </c>
      <c r="D32" s="83">
        <v>320060</v>
      </c>
      <c r="E32" s="83">
        <v>321281</v>
      </c>
      <c r="F32" s="101">
        <f t="shared" si="0"/>
        <v>320.6705</v>
      </c>
      <c r="G32" s="83">
        <v>320670</v>
      </c>
      <c r="H32" s="82">
        <f t="shared" si="1"/>
        <v>737.54099999999994</v>
      </c>
      <c r="I32" s="83" t="s">
        <v>243</v>
      </c>
    </row>
    <row r="33" spans="2:9" x14ac:dyDescent="0.55000000000000004">
      <c r="B33" s="90" t="s">
        <v>167</v>
      </c>
      <c r="C33" s="98" t="s">
        <v>168</v>
      </c>
      <c r="D33" s="83">
        <v>58509</v>
      </c>
      <c r="E33" s="83">
        <v>49447</v>
      </c>
      <c r="F33" s="101">
        <f t="shared" si="0"/>
        <v>53.978000000000002</v>
      </c>
      <c r="G33" s="83">
        <v>54020</v>
      </c>
      <c r="H33" s="82">
        <f t="shared" si="1"/>
        <v>8281.2659999999996</v>
      </c>
      <c r="I33" s="83" t="s">
        <v>248</v>
      </c>
    </row>
    <row r="34" spans="2:9" x14ac:dyDescent="0.55000000000000004">
      <c r="B34" s="90" t="s">
        <v>170</v>
      </c>
      <c r="C34" s="98" t="s">
        <v>171</v>
      </c>
      <c r="D34" s="83">
        <v>197473</v>
      </c>
      <c r="E34" s="83">
        <v>177180</v>
      </c>
      <c r="F34" s="101">
        <f t="shared" si="0"/>
        <v>187.32650000000001</v>
      </c>
      <c r="G34" s="83">
        <v>187244</v>
      </c>
      <c r="H34" s="82">
        <f t="shared" si="1"/>
        <v>14492.685599999999</v>
      </c>
      <c r="I34" s="83" t="s">
        <v>249</v>
      </c>
    </row>
    <row r="35" spans="2:9" x14ac:dyDescent="0.55000000000000004">
      <c r="B35" s="90" t="s">
        <v>173</v>
      </c>
      <c r="C35" s="98" t="s">
        <v>174</v>
      </c>
      <c r="D35" s="83">
        <v>26586</v>
      </c>
      <c r="E35" s="83">
        <v>26855</v>
      </c>
      <c r="F35" s="101">
        <f t="shared" si="0"/>
        <v>26.720500000000001</v>
      </c>
      <c r="G35" s="83">
        <v>26721</v>
      </c>
      <c r="H35" s="82">
        <f t="shared" si="1"/>
        <v>245.83320000000001</v>
      </c>
      <c r="I35" s="83" t="s">
        <v>250</v>
      </c>
    </row>
    <row r="36" spans="2:9" x14ac:dyDescent="0.55000000000000004">
      <c r="B36" s="90" t="s">
        <v>176</v>
      </c>
      <c r="C36" s="98" t="s">
        <v>177</v>
      </c>
      <c r="D36" s="83">
        <v>63231</v>
      </c>
      <c r="E36" s="83">
        <v>65387</v>
      </c>
      <c r="F36" s="101">
        <f t="shared" si="0"/>
        <v>64.308999999999997</v>
      </c>
      <c r="G36" s="83">
        <v>64310</v>
      </c>
      <c r="H36" s="82">
        <f t="shared" si="1"/>
        <v>1942.162</v>
      </c>
      <c r="I36" s="83" t="s">
        <v>251</v>
      </c>
    </row>
    <row r="37" spans="2:9" x14ac:dyDescent="0.55000000000000004">
      <c r="B37" s="90" t="s">
        <v>179</v>
      </c>
      <c r="C37" s="98" t="s">
        <v>180</v>
      </c>
      <c r="D37" s="83">
        <v>131795</v>
      </c>
      <c r="E37" s="83">
        <v>157468</v>
      </c>
      <c r="F37" s="101">
        <f t="shared" si="0"/>
        <v>144.63149999999999</v>
      </c>
      <c r="G37" s="83">
        <v>144530</v>
      </c>
      <c r="H37" s="82">
        <f t="shared" si="1"/>
        <v>19771.704000000002</v>
      </c>
      <c r="I37" s="83" t="s">
        <v>252</v>
      </c>
    </row>
  </sheetData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45624-5B7B-4E64-86A4-880F12065459}">
  <dimension ref="B1:P37"/>
  <sheetViews>
    <sheetView workbookViewId="0">
      <pane ySplit="5" topLeftCell="A6" activePane="bottomLeft" state="frozen"/>
      <selection pane="bottomLeft" activeCell="L19" sqref="L19"/>
    </sheetView>
  </sheetViews>
  <sheetFormatPr defaultRowHeight="14.4" x14ac:dyDescent="0.55000000000000004"/>
  <cols>
    <col min="1" max="1" width="2.83984375" customWidth="1"/>
    <col min="2" max="2" width="11.83984375" bestFit="1" customWidth="1"/>
    <col min="3" max="3" width="24.26171875" bestFit="1" customWidth="1"/>
    <col min="4" max="4" width="13.41796875" bestFit="1" customWidth="1"/>
    <col min="5" max="5" width="13.41796875" customWidth="1"/>
    <col min="6" max="6" width="13.41796875" bestFit="1" customWidth="1"/>
    <col min="7" max="7" width="15.1015625" bestFit="1" customWidth="1"/>
    <col min="9" max="9" width="10.41796875" bestFit="1" customWidth="1"/>
  </cols>
  <sheetData>
    <row r="1" spans="2:16" x14ac:dyDescent="0.55000000000000004">
      <c r="B1" t="s">
        <v>55</v>
      </c>
      <c r="H1" s="89" t="s">
        <v>56</v>
      </c>
      <c r="I1" s="89" t="s">
        <v>57</v>
      </c>
    </row>
    <row r="2" spans="2:16" x14ac:dyDescent="0.55000000000000004">
      <c r="B2" t="s">
        <v>58</v>
      </c>
      <c r="G2" t="s">
        <v>59</v>
      </c>
      <c r="H2" s="83">
        <v>654</v>
      </c>
      <c r="I2" s="83">
        <v>1358</v>
      </c>
    </row>
    <row r="3" spans="2:16" x14ac:dyDescent="0.55000000000000004">
      <c r="B3" t="s">
        <v>253</v>
      </c>
      <c r="G3" t="s">
        <v>61</v>
      </c>
      <c r="H3" s="83">
        <v>3359</v>
      </c>
      <c r="I3" s="83">
        <v>6976</v>
      </c>
    </row>
    <row r="4" spans="2:16" x14ac:dyDescent="0.55000000000000004">
      <c r="F4" t="s">
        <v>222</v>
      </c>
    </row>
    <row r="5" spans="2:16" x14ac:dyDescent="0.55000000000000004">
      <c r="B5" s="79" t="s">
        <v>62</v>
      </c>
      <c r="C5" s="79" t="s">
        <v>63</v>
      </c>
      <c r="D5" s="79" t="s">
        <v>64</v>
      </c>
      <c r="E5" s="79" t="s">
        <v>65</v>
      </c>
      <c r="F5" s="102" t="s">
        <v>66</v>
      </c>
      <c r="G5" s="79" t="s">
        <v>67</v>
      </c>
      <c r="H5" s="79" t="s">
        <v>68</v>
      </c>
      <c r="I5" s="79" t="s">
        <v>69</v>
      </c>
    </row>
    <row r="6" spans="2:16" x14ac:dyDescent="0.55000000000000004">
      <c r="B6" s="90" t="s">
        <v>77</v>
      </c>
      <c r="C6" s="91" t="s">
        <v>78</v>
      </c>
      <c r="D6" s="83">
        <v>151.83000000000001</v>
      </c>
      <c r="E6" s="83">
        <v>165.29</v>
      </c>
      <c r="F6" s="101">
        <f t="shared" ref="F6:F37" si="0">(AVERAGE(D6:E6))/1000</f>
        <v>0.15856000000000001</v>
      </c>
      <c r="G6" s="83">
        <v>158.56</v>
      </c>
      <c r="H6" s="80">
        <f t="shared" ref="H6:H37" si="1">I6*G6</f>
        <v>2.441824</v>
      </c>
      <c r="I6" s="83" t="s">
        <v>219</v>
      </c>
      <c r="L6" t="s">
        <v>222</v>
      </c>
    </row>
    <row r="7" spans="2:16" x14ac:dyDescent="0.55000000000000004">
      <c r="B7" s="90" t="s">
        <v>80</v>
      </c>
      <c r="C7" s="91" t="s">
        <v>81</v>
      </c>
      <c r="D7" s="83">
        <v>78.69</v>
      </c>
      <c r="E7" s="83">
        <v>53.18</v>
      </c>
      <c r="F7" s="101">
        <f t="shared" si="0"/>
        <v>6.5935000000000007E-2</v>
      </c>
      <c r="G7" s="83">
        <v>65.81</v>
      </c>
      <c r="H7" s="80">
        <f t="shared" si="1"/>
        <v>2.388903</v>
      </c>
      <c r="I7" s="83" t="s">
        <v>254</v>
      </c>
      <c r="K7" t="s">
        <v>73</v>
      </c>
      <c r="L7" t="s">
        <v>74</v>
      </c>
      <c r="M7" t="s">
        <v>75</v>
      </c>
      <c r="N7" t="s">
        <v>76</v>
      </c>
    </row>
    <row r="8" spans="2:16" x14ac:dyDescent="0.55000000000000004">
      <c r="B8" s="90" t="s">
        <v>83</v>
      </c>
      <c r="C8" s="91" t="s">
        <v>84</v>
      </c>
      <c r="D8" s="83">
        <v>292.27999999999997</v>
      </c>
      <c r="E8" s="83">
        <v>415.08</v>
      </c>
      <c r="F8" s="101">
        <f t="shared" si="0"/>
        <v>0.35367999999999994</v>
      </c>
      <c r="G8" s="83">
        <v>354.31</v>
      </c>
      <c r="H8" s="80">
        <f t="shared" si="1"/>
        <v>39.186686000000002</v>
      </c>
      <c r="I8" s="83" t="s">
        <v>255</v>
      </c>
      <c r="K8" t="s">
        <v>2</v>
      </c>
      <c r="L8" s="40">
        <f>(AVERAGE(F6:F10))</f>
        <v>0.16241899999999998</v>
      </c>
      <c r="M8" s="40">
        <f>_xlfn.STDEV.P(F6:F10)/2.236</f>
        <v>4.5621805190345276E-2</v>
      </c>
    </row>
    <row r="9" spans="2:16" x14ac:dyDescent="0.55000000000000004">
      <c r="B9" s="90" t="s">
        <v>87</v>
      </c>
      <c r="C9" s="91" t="s">
        <v>88</v>
      </c>
      <c r="D9" s="83">
        <v>178.76</v>
      </c>
      <c r="E9" s="83">
        <v>118.29</v>
      </c>
      <c r="F9" s="101">
        <f t="shared" si="0"/>
        <v>0.14852500000000002</v>
      </c>
      <c r="G9" s="83">
        <v>148.46</v>
      </c>
      <c r="H9" s="80">
        <f t="shared" si="1"/>
        <v>10.436738</v>
      </c>
      <c r="I9" s="83" t="s">
        <v>256</v>
      </c>
      <c r="K9" t="s">
        <v>86</v>
      </c>
      <c r="L9" s="40">
        <f>AVERAGE(F11:F15)</f>
        <v>20.928900000000002</v>
      </c>
      <c r="M9" s="40">
        <f>_xlfn.STDEV.P(F11:F15)/2.23</f>
        <v>5.4329950345963933</v>
      </c>
    </row>
    <row r="10" spans="2:16" x14ac:dyDescent="0.55000000000000004">
      <c r="B10" s="90" t="s">
        <v>91</v>
      </c>
      <c r="C10" s="91" t="s">
        <v>92</v>
      </c>
      <c r="D10" s="83">
        <v>104.98</v>
      </c>
      <c r="E10" s="83">
        <v>65.81</v>
      </c>
      <c r="F10" s="101">
        <f t="shared" si="0"/>
        <v>8.5395000000000013E-2</v>
      </c>
      <c r="G10" s="83">
        <v>85.21</v>
      </c>
      <c r="H10" s="80">
        <f t="shared" si="1"/>
        <v>4.4650039999999995</v>
      </c>
      <c r="I10" s="83" t="s">
        <v>85</v>
      </c>
      <c r="K10" t="s">
        <v>90</v>
      </c>
      <c r="L10" s="40">
        <f>AVERAGE(F16:F20)</f>
        <v>20.298300000000005</v>
      </c>
      <c r="M10" s="40">
        <f>_xlfn.STDEV.P(F16:F20)/2.23</f>
        <v>2.9251637925105163</v>
      </c>
      <c r="N10" s="40">
        <f>_xlfn.T.TEST(F11:F15,F16:F20,1,3)</f>
        <v>0.46494424929198075</v>
      </c>
      <c r="O10" s="93">
        <f>_xlfn.T.TEST(E11:E15,E16:E20,1,2)</f>
        <v>0.49858549130057939</v>
      </c>
      <c r="P10" s="93">
        <f>_xlfn.T.TEST(F11:F15,F16:F20,1,2)</f>
        <v>0.46461213452274436</v>
      </c>
    </row>
    <row r="11" spans="2:16" x14ac:dyDescent="0.55000000000000004">
      <c r="B11" s="90" t="s">
        <v>101</v>
      </c>
      <c r="C11" s="94" t="s">
        <v>102</v>
      </c>
      <c r="D11" s="83">
        <v>32628</v>
      </c>
      <c r="E11" s="83">
        <v>33004</v>
      </c>
      <c r="F11" s="101">
        <f t="shared" si="0"/>
        <v>32.816000000000003</v>
      </c>
      <c r="G11" s="83">
        <v>32816</v>
      </c>
      <c r="H11" s="82">
        <f t="shared" si="1"/>
        <v>229.71200000000002</v>
      </c>
      <c r="I11" s="83" t="s">
        <v>257</v>
      </c>
      <c r="K11" t="s">
        <v>94</v>
      </c>
      <c r="L11" s="40">
        <f>AVERAGE(F21:F27)</f>
        <v>21.836214285714284</v>
      </c>
      <c r="M11" s="40">
        <f>_xlfn.STDEV.P(F21:F27)/2.645</f>
        <v>3.5428753308048693</v>
      </c>
      <c r="N11" s="40">
        <f>_xlfn.T.TEST(F11:F15,F21:F27,1,3)</f>
        <v>0.45137535508788063</v>
      </c>
      <c r="O11" s="93">
        <f>_xlfn.T.TEST(E11:E15,E21:E27,1,2)</f>
        <v>0.45615087994659997</v>
      </c>
      <c r="P11" s="93">
        <f>_xlfn.T.TEST(F11:F15,F21:F27,1,2)</f>
        <v>0.44825005877312252</v>
      </c>
    </row>
    <row r="12" spans="2:16" x14ac:dyDescent="0.55000000000000004">
      <c r="B12" s="90" t="s">
        <v>104</v>
      </c>
      <c r="C12" s="94" t="s">
        <v>105</v>
      </c>
      <c r="D12" s="83">
        <v>36917</v>
      </c>
      <c r="E12" s="83">
        <v>38922</v>
      </c>
      <c r="F12" s="101">
        <f t="shared" si="0"/>
        <v>37.919499999999999</v>
      </c>
      <c r="G12" s="83">
        <v>37913</v>
      </c>
      <c r="H12" s="82">
        <f t="shared" si="1"/>
        <v>1175.3029999999999</v>
      </c>
      <c r="I12" s="83" t="s">
        <v>258</v>
      </c>
      <c r="K12" t="s">
        <v>96</v>
      </c>
      <c r="L12" s="40">
        <f>AVERAGE(F28:F31)</f>
        <v>16.037749999999999</v>
      </c>
      <c r="M12" s="40">
        <f>_xlfn.STDEV.P(F28:F31)/2</f>
        <v>2.925083719421548</v>
      </c>
      <c r="N12" s="40">
        <f>_xlfn.T.TEST(F11:F15,F28:F31,1,3)</f>
        <v>0.25337482941529088</v>
      </c>
      <c r="O12" s="93">
        <f>_xlfn.T.TEST(E11:E15,E28:E31,1,2)</f>
        <v>0.24865837866323398</v>
      </c>
      <c r="P12" s="93">
        <f>_xlfn.T.TEST(F11:F15,F28:F31,1,2)</f>
        <v>0.26708746455487586</v>
      </c>
    </row>
    <row r="13" spans="2:16" x14ac:dyDescent="0.55000000000000004">
      <c r="B13" s="90" t="s">
        <v>107</v>
      </c>
      <c r="C13" s="94" t="s">
        <v>108</v>
      </c>
      <c r="D13" s="83">
        <v>15640</v>
      </c>
      <c r="E13" s="83">
        <v>15289</v>
      </c>
      <c r="F13" s="101">
        <f t="shared" si="0"/>
        <v>15.464499999999999</v>
      </c>
      <c r="G13" s="83">
        <v>15464</v>
      </c>
      <c r="H13" s="82">
        <f t="shared" si="1"/>
        <v>267.52719999999999</v>
      </c>
      <c r="I13" s="83" t="s">
        <v>259</v>
      </c>
      <c r="K13" t="s">
        <v>98</v>
      </c>
      <c r="L13" s="40">
        <f>AVERAGE(F32:F37)</f>
        <v>14.77375</v>
      </c>
      <c r="M13" s="40">
        <f>_xlfn.STDEV.P(F32:F37)/2.45</f>
        <v>3.274346848209936</v>
      </c>
      <c r="N13" s="40">
        <f>_xlfn.T.TEST(F11:F15,F32:F37,1,3)</f>
        <v>0.20623077418444236</v>
      </c>
      <c r="O13" s="93">
        <f>_xlfn.T.TEST(E11:E15,E32:E37,1,2)</f>
        <v>0.18266903382731126</v>
      </c>
      <c r="P13" s="93">
        <f>_xlfn.T.TEST(F11:F15,F32:F37,1,2)</f>
        <v>0.1929784698905751</v>
      </c>
    </row>
    <row r="14" spans="2:16" x14ac:dyDescent="0.55000000000000004">
      <c r="B14" s="90" t="s">
        <v>110</v>
      </c>
      <c r="C14" s="94" t="s">
        <v>111</v>
      </c>
      <c r="D14" s="83">
        <v>9276</v>
      </c>
      <c r="E14" s="83">
        <v>9226</v>
      </c>
      <c r="F14" s="101">
        <f t="shared" si="0"/>
        <v>9.2509999999999994</v>
      </c>
      <c r="G14" s="83">
        <v>9251</v>
      </c>
      <c r="H14" s="82">
        <f t="shared" si="1"/>
        <v>42.554600000000001</v>
      </c>
      <c r="I14" s="83" t="s">
        <v>260</v>
      </c>
    </row>
    <row r="15" spans="2:16" x14ac:dyDescent="0.55000000000000004">
      <c r="B15" s="90" t="s">
        <v>113</v>
      </c>
      <c r="C15" s="94" t="s">
        <v>114</v>
      </c>
      <c r="D15" s="83">
        <v>9766</v>
      </c>
      <c r="E15" s="83">
        <v>8621</v>
      </c>
      <c r="F15" s="101">
        <f t="shared" si="0"/>
        <v>9.1935000000000002</v>
      </c>
      <c r="G15" s="83">
        <v>9194</v>
      </c>
      <c r="H15" s="82">
        <f t="shared" si="1"/>
        <v>969.96699999999998</v>
      </c>
      <c r="I15" s="83" t="s">
        <v>261</v>
      </c>
    </row>
    <row r="16" spans="2:16" x14ac:dyDescent="0.55000000000000004">
      <c r="B16" s="90" t="s">
        <v>116</v>
      </c>
      <c r="C16" s="95" t="s">
        <v>117</v>
      </c>
      <c r="D16" s="83">
        <v>26938</v>
      </c>
      <c r="E16" s="83">
        <v>29393</v>
      </c>
      <c r="F16" s="101">
        <f t="shared" si="0"/>
        <v>28.165500000000002</v>
      </c>
      <c r="G16" s="83">
        <v>28155</v>
      </c>
      <c r="H16" s="82">
        <f t="shared" si="1"/>
        <v>1579.4955</v>
      </c>
      <c r="I16" s="83" t="s">
        <v>262</v>
      </c>
    </row>
    <row r="17" spans="2:9" x14ac:dyDescent="0.55000000000000004">
      <c r="B17" s="90" t="s">
        <v>119</v>
      </c>
      <c r="C17" s="95" t="s">
        <v>120</v>
      </c>
      <c r="D17" s="83">
        <v>17393</v>
      </c>
      <c r="E17" s="83">
        <v>17298</v>
      </c>
      <c r="F17" s="101">
        <f t="shared" si="0"/>
        <v>17.345500000000001</v>
      </c>
      <c r="G17" s="83">
        <v>17346</v>
      </c>
      <c r="H17" s="82">
        <f t="shared" si="1"/>
        <v>69.384</v>
      </c>
      <c r="I17" s="83" t="s">
        <v>263</v>
      </c>
    </row>
    <row r="18" spans="2:9" x14ac:dyDescent="0.55000000000000004">
      <c r="B18" s="90" t="s">
        <v>122</v>
      </c>
      <c r="C18" s="95" t="s">
        <v>123</v>
      </c>
      <c r="D18" s="83">
        <v>26786</v>
      </c>
      <c r="E18" s="83">
        <v>29117</v>
      </c>
      <c r="F18" s="101">
        <f t="shared" si="0"/>
        <v>27.951499999999999</v>
      </c>
      <c r="G18" s="83">
        <v>27942</v>
      </c>
      <c r="H18" s="82">
        <f t="shared" si="1"/>
        <v>1503.2796000000001</v>
      </c>
      <c r="I18" s="83" t="s">
        <v>264</v>
      </c>
    </row>
    <row r="19" spans="2:9" x14ac:dyDescent="0.55000000000000004">
      <c r="B19" s="90" t="s">
        <v>125</v>
      </c>
      <c r="C19" s="95" t="s">
        <v>126</v>
      </c>
      <c r="D19" s="83">
        <v>12130</v>
      </c>
      <c r="E19" s="83">
        <v>12866</v>
      </c>
      <c r="F19" s="101">
        <f t="shared" si="0"/>
        <v>12.497999999999999</v>
      </c>
      <c r="G19" s="83">
        <v>12497</v>
      </c>
      <c r="H19" s="82">
        <f t="shared" si="1"/>
        <v>587.35900000000004</v>
      </c>
      <c r="I19" s="83" t="s">
        <v>265</v>
      </c>
    </row>
    <row r="20" spans="2:9" x14ac:dyDescent="0.55000000000000004">
      <c r="B20" s="90" t="s">
        <v>128</v>
      </c>
      <c r="C20" s="95" t="s">
        <v>129</v>
      </c>
      <c r="D20" s="83">
        <v>14543</v>
      </c>
      <c r="E20" s="83">
        <v>16519</v>
      </c>
      <c r="F20" s="101">
        <f t="shared" si="0"/>
        <v>15.531000000000001</v>
      </c>
      <c r="G20" s="83">
        <v>15525</v>
      </c>
      <c r="H20" s="82">
        <f t="shared" si="1"/>
        <v>1501.2674999999999</v>
      </c>
      <c r="I20" s="83" t="s">
        <v>266</v>
      </c>
    </row>
    <row r="21" spans="2:9" x14ac:dyDescent="0.55000000000000004">
      <c r="B21" s="90" t="s">
        <v>131</v>
      </c>
      <c r="C21" s="96" t="s">
        <v>132</v>
      </c>
      <c r="D21" s="83">
        <v>26313</v>
      </c>
      <c r="E21" s="83">
        <v>19803</v>
      </c>
      <c r="F21" s="101">
        <f t="shared" si="0"/>
        <v>23.058</v>
      </c>
      <c r="G21" s="83">
        <v>22983</v>
      </c>
      <c r="H21" s="82">
        <f t="shared" si="1"/>
        <v>4444.9121999999998</v>
      </c>
      <c r="I21" s="83" t="s">
        <v>267</v>
      </c>
    </row>
    <row r="22" spans="2:9" x14ac:dyDescent="0.55000000000000004">
      <c r="B22" s="90" t="s">
        <v>134</v>
      </c>
      <c r="C22" s="96" t="s">
        <v>135</v>
      </c>
      <c r="D22" s="83">
        <v>10448</v>
      </c>
      <c r="E22" s="83">
        <v>11354</v>
      </c>
      <c r="F22" s="101">
        <f t="shared" si="0"/>
        <v>10.901</v>
      </c>
      <c r="G22" s="83">
        <v>10900</v>
      </c>
      <c r="H22" s="82">
        <f t="shared" si="1"/>
        <v>744.47</v>
      </c>
      <c r="I22" s="83" t="s">
        <v>268</v>
      </c>
    </row>
    <row r="23" spans="2:9" x14ac:dyDescent="0.55000000000000004">
      <c r="B23" s="90" t="s">
        <v>137</v>
      </c>
      <c r="C23" s="96" t="s">
        <v>138</v>
      </c>
      <c r="D23" s="83">
        <v>28709</v>
      </c>
      <c r="E23" s="83">
        <v>28625</v>
      </c>
      <c r="F23" s="101">
        <f t="shared" si="0"/>
        <v>28.667000000000002</v>
      </c>
      <c r="G23" s="83">
        <v>28667</v>
      </c>
      <c r="H23" s="82">
        <f t="shared" si="1"/>
        <v>54.467300000000002</v>
      </c>
      <c r="I23" s="83" t="s">
        <v>226</v>
      </c>
    </row>
    <row r="24" spans="2:9" x14ac:dyDescent="0.55000000000000004">
      <c r="B24" s="90" t="s">
        <v>140</v>
      </c>
      <c r="C24" s="96" t="s">
        <v>141</v>
      </c>
      <c r="D24" s="83">
        <v>11062</v>
      </c>
      <c r="E24" s="83">
        <v>12331</v>
      </c>
      <c r="F24" s="101">
        <f t="shared" si="0"/>
        <v>11.6965</v>
      </c>
      <c r="G24" s="83">
        <v>11695</v>
      </c>
      <c r="H24" s="82">
        <f t="shared" si="1"/>
        <v>1029.1599999999999</v>
      </c>
      <c r="I24" s="83" t="s">
        <v>269</v>
      </c>
    </row>
    <row r="25" spans="2:9" x14ac:dyDescent="0.55000000000000004">
      <c r="B25" s="90" t="s">
        <v>143</v>
      </c>
      <c r="C25" s="96" t="s">
        <v>144</v>
      </c>
      <c r="D25" s="83">
        <v>39831</v>
      </c>
      <c r="E25" s="83">
        <v>40089</v>
      </c>
      <c r="F25" s="101">
        <f t="shared" si="0"/>
        <v>39.96</v>
      </c>
      <c r="G25" s="83">
        <v>39960</v>
      </c>
      <c r="H25" s="82">
        <f t="shared" si="1"/>
        <v>147.852</v>
      </c>
      <c r="I25" s="83" t="s">
        <v>270</v>
      </c>
    </row>
    <row r="26" spans="2:9" x14ac:dyDescent="0.55000000000000004">
      <c r="B26" s="90" t="s">
        <v>146</v>
      </c>
      <c r="C26" s="96" t="s">
        <v>147</v>
      </c>
      <c r="D26" s="83">
        <v>17476</v>
      </c>
      <c r="E26" s="83">
        <v>18785</v>
      </c>
      <c r="F26" s="101">
        <f t="shared" si="0"/>
        <v>18.130500000000001</v>
      </c>
      <c r="G26" s="83">
        <v>18128</v>
      </c>
      <c r="H26" s="82">
        <f t="shared" si="1"/>
        <v>955.34559999999999</v>
      </c>
      <c r="I26" s="83" t="s">
        <v>271</v>
      </c>
    </row>
    <row r="27" spans="2:9" x14ac:dyDescent="0.55000000000000004">
      <c r="B27" s="90" t="s">
        <v>149</v>
      </c>
      <c r="C27" s="96" t="s">
        <v>150</v>
      </c>
      <c r="D27" s="83">
        <v>19337</v>
      </c>
      <c r="E27" s="83">
        <v>21544</v>
      </c>
      <c r="F27" s="101">
        <f t="shared" si="0"/>
        <v>20.4405</v>
      </c>
      <c r="G27" s="83">
        <v>20432</v>
      </c>
      <c r="H27" s="82">
        <f t="shared" si="1"/>
        <v>1558.9616000000001</v>
      </c>
      <c r="I27" s="83" t="s">
        <v>272</v>
      </c>
    </row>
    <row r="28" spans="2:9" x14ac:dyDescent="0.55000000000000004">
      <c r="B28" s="90" t="s">
        <v>152</v>
      </c>
      <c r="C28" s="97" t="s">
        <v>153</v>
      </c>
      <c r="D28" s="83">
        <v>27592</v>
      </c>
      <c r="E28" s="83">
        <v>23174</v>
      </c>
      <c r="F28" s="101">
        <f t="shared" si="0"/>
        <v>25.382999999999999</v>
      </c>
      <c r="G28" s="83">
        <v>25349</v>
      </c>
      <c r="H28" s="82">
        <f t="shared" si="1"/>
        <v>2932.8793000000001</v>
      </c>
      <c r="I28" s="83" t="s">
        <v>273</v>
      </c>
    </row>
    <row r="29" spans="2:9" x14ac:dyDescent="0.55000000000000004">
      <c r="B29" s="90" t="s">
        <v>155</v>
      </c>
      <c r="C29" s="97" t="s">
        <v>156</v>
      </c>
      <c r="D29" s="83">
        <v>10600</v>
      </c>
      <c r="E29" s="83">
        <v>10097</v>
      </c>
      <c r="F29" s="101">
        <f t="shared" si="0"/>
        <v>10.3485</v>
      </c>
      <c r="G29" s="83">
        <v>10348</v>
      </c>
      <c r="H29" s="82">
        <f t="shared" si="1"/>
        <v>418.05919999999998</v>
      </c>
      <c r="I29" s="83" t="s">
        <v>274</v>
      </c>
    </row>
    <row r="30" spans="2:9" x14ac:dyDescent="0.55000000000000004">
      <c r="B30" s="90" t="s">
        <v>158</v>
      </c>
      <c r="C30" s="97" t="s">
        <v>159</v>
      </c>
      <c r="D30" s="83">
        <v>16156</v>
      </c>
      <c r="E30" s="83">
        <v>16849</v>
      </c>
      <c r="F30" s="101">
        <f t="shared" si="0"/>
        <v>16.502500000000001</v>
      </c>
      <c r="G30" s="83">
        <v>16502</v>
      </c>
      <c r="H30" s="82">
        <f t="shared" si="1"/>
        <v>518.16279999999995</v>
      </c>
      <c r="I30" s="83" t="s">
        <v>275</v>
      </c>
    </row>
    <row r="31" spans="2:9" x14ac:dyDescent="0.55000000000000004">
      <c r="B31" s="90" t="s">
        <v>161</v>
      </c>
      <c r="C31" s="97" t="s">
        <v>162</v>
      </c>
      <c r="D31" s="83">
        <v>11561</v>
      </c>
      <c r="E31" s="83">
        <v>12273</v>
      </c>
      <c r="F31" s="101">
        <f t="shared" si="0"/>
        <v>11.917</v>
      </c>
      <c r="G31" s="83">
        <v>11917</v>
      </c>
      <c r="H31" s="82">
        <f t="shared" si="1"/>
        <v>574.39940000000001</v>
      </c>
      <c r="I31" s="83" t="s">
        <v>276</v>
      </c>
    </row>
    <row r="32" spans="2:9" x14ac:dyDescent="0.55000000000000004">
      <c r="B32" s="90" t="s">
        <v>164</v>
      </c>
      <c r="C32" s="98" t="s">
        <v>165</v>
      </c>
      <c r="D32" s="83">
        <v>29170</v>
      </c>
      <c r="E32" s="83">
        <v>28602</v>
      </c>
      <c r="F32" s="101">
        <f t="shared" si="0"/>
        <v>28.885999999999999</v>
      </c>
      <c r="G32" s="83">
        <v>28885</v>
      </c>
      <c r="H32" s="82">
        <f t="shared" si="1"/>
        <v>361.0625</v>
      </c>
      <c r="I32" s="83" t="s">
        <v>277</v>
      </c>
    </row>
    <row r="33" spans="2:9" x14ac:dyDescent="0.55000000000000004">
      <c r="B33" s="90" t="s">
        <v>167</v>
      </c>
      <c r="C33" s="98" t="s">
        <v>168</v>
      </c>
      <c r="D33" s="83">
        <v>8520</v>
      </c>
      <c r="E33" s="83">
        <v>10663</v>
      </c>
      <c r="F33" s="101">
        <f t="shared" si="0"/>
        <v>9.5914999999999999</v>
      </c>
      <c r="G33" s="83">
        <v>9593</v>
      </c>
      <c r="H33" s="82">
        <f t="shared" si="1"/>
        <v>1800.6061</v>
      </c>
      <c r="I33" s="83" t="s">
        <v>278</v>
      </c>
    </row>
    <row r="34" spans="2:9" x14ac:dyDescent="0.55000000000000004">
      <c r="B34" s="90" t="s">
        <v>170</v>
      </c>
      <c r="C34" s="98" t="s">
        <v>171</v>
      </c>
      <c r="D34" s="83">
        <v>24991</v>
      </c>
      <c r="E34" s="83">
        <v>20432</v>
      </c>
      <c r="F34" s="101">
        <f t="shared" si="0"/>
        <v>22.711500000000001</v>
      </c>
      <c r="G34" s="83">
        <v>22675</v>
      </c>
      <c r="H34" s="82">
        <f t="shared" si="1"/>
        <v>3126.8824999999997</v>
      </c>
      <c r="I34" s="83" t="s">
        <v>279</v>
      </c>
    </row>
    <row r="35" spans="2:9" x14ac:dyDescent="0.55000000000000004">
      <c r="B35" s="90" t="s">
        <v>173</v>
      </c>
      <c r="C35" s="98" t="s">
        <v>174</v>
      </c>
      <c r="D35" s="83">
        <v>9346</v>
      </c>
      <c r="E35" s="83">
        <v>8984</v>
      </c>
      <c r="F35" s="101">
        <f t="shared" si="0"/>
        <v>9.1649999999999991</v>
      </c>
      <c r="G35" s="83">
        <v>9165</v>
      </c>
      <c r="H35" s="82">
        <f t="shared" si="1"/>
        <v>307.02750000000003</v>
      </c>
      <c r="I35" s="83" t="s">
        <v>139</v>
      </c>
    </row>
    <row r="36" spans="2:9" x14ac:dyDescent="0.55000000000000004">
      <c r="B36" s="90" t="s">
        <v>176</v>
      </c>
      <c r="C36" s="98" t="s">
        <v>177</v>
      </c>
      <c r="D36" s="83">
        <v>8193</v>
      </c>
      <c r="E36" s="83">
        <v>7965</v>
      </c>
      <c r="F36" s="101">
        <f t="shared" si="0"/>
        <v>8.0790000000000006</v>
      </c>
      <c r="G36" s="83">
        <v>8079</v>
      </c>
      <c r="H36" s="82">
        <f t="shared" si="1"/>
        <v>196.31969999999998</v>
      </c>
      <c r="I36" s="83" t="s">
        <v>280</v>
      </c>
    </row>
    <row r="37" spans="2:9" x14ac:dyDescent="0.55000000000000004">
      <c r="B37" s="90" t="s">
        <v>179</v>
      </c>
      <c r="C37" s="98" t="s">
        <v>180</v>
      </c>
      <c r="D37" s="83">
        <v>9735</v>
      </c>
      <c r="E37" s="83">
        <v>10684</v>
      </c>
      <c r="F37" s="101">
        <f t="shared" si="0"/>
        <v>10.2095</v>
      </c>
      <c r="G37" s="83">
        <v>10209</v>
      </c>
      <c r="H37" s="82">
        <f t="shared" si="1"/>
        <v>790.17660000000001</v>
      </c>
      <c r="I37" s="83" t="s">
        <v>249</v>
      </c>
    </row>
  </sheetData>
  <pageMargins left="0.7" right="0.7" top="0.75" bottom="0.75" header="0.3" footer="0.3"/>
  <pageSetup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48CA5-7090-4D0C-B341-C9224D50E13A}">
  <dimension ref="B1:P47"/>
  <sheetViews>
    <sheetView topLeftCell="C1" zoomScale="85" zoomScaleNormal="85" workbookViewId="0">
      <pane ySplit="5" topLeftCell="A6" activePane="bottomLeft" state="frozen"/>
      <selection pane="bottomLeft" activeCell="K9" sqref="K9:P9"/>
    </sheetView>
  </sheetViews>
  <sheetFormatPr defaultRowHeight="14.4" x14ac:dyDescent="0.55000000000000004"/>
  <cols>
    <col min="1" max="1" width="2.83984375" customWidth="1"/>
    <col min="2" max="2" width="11.83984375" bestFit="1" customWidth="1"/>
    <col min="3" max="3" width="24.26171875" bestFit="1" customWidth="1"/>
    <col min="4" max="4" width="13.41796875" bestFit="1" customWidth="1"/>
    <col min="5" max="5" width="13.41796875" customWidth="1"/>
    <col min="6" max="6" width="13.41796875" bestFit="1" customWidth="1"/>
    <col min="7" max="7" width="15.1015625" bestFit="1" customWidth="1"/>
    <col min="9" max="9" width="10.41796875" bestFit="1" customWidth="1"/>
  </cols>
  <sheetData>
    <row r="1" spans="2:16" x14ac:dyDescent="0.55000000000000004">
      <c r="B1" t="s">
        <v>55</v>
      </c>
      <c r="H1" s="89" t="s">
        <v>56</v>
      </c>
      <c r="I1" s="89" t="s">
        <v>57</v>
      </c>
    </row>
    <row r="2" spans="2:16" x14ac:dyDescent="0.55000000000000004">
      <c r="B2" t="s">
        <v>58</v>
      </c>
      <c r="G2" t="s">
        <v>59</v>
      </c>
      <c r="H2" s="83">
        <v>430</v>
      </c>
      <c r="I2" s="83">
        <v>892</v>
      </c>
    </row>
    <row r="3" spans="2:16" x14ac:dyDescent="0.55000000000000004">
      <c r="B3" t="s">
        <v>340</v>
      </c>
      <c r="G3" t="s">
        <v>61</v>
      </c>
      <c r="H3" s="83">
        <v>2017</v>
      </c>
      <c r="I3" s="83">
        <v>4190</v>
      </c>
    </row>
    <row r="5" spans="2:16" x14ac:dyDescent="0.55000000000000004">
      <c r="B5" s="79" t="s">
        <v>62</v>
      </c>
      <c r="C5" s="79" t="s">
        <v>63</v>
      </c>
      <c r="D5" s="79" t="s">
        <v>64</v>
      </c>
      <c r="E5" s="79" t="s">
        <v>65</v>
      </c>
      <c r="F5" s="102" t="s">
        <v>66</v>
      </c>
      <c r="G5" s="79" t="s">
        <v>67</v>
      </c>
      <c r="H5" s="79" t="s">
        <v>68</v>
      </c>
      <c r="I5" s="79" t="s">
        <v>69</v>
      </c>
    </row>
    <row r="6" spans="2:16" x14ac:dyDescent="0.55000000000000004">
      <c r="B6" s="90" t="s">
        <v>70</v>
      </c>
      <c r="C6" s="91" t="s">
        <v>78</v>
      </c>
      <c r="D6" s="83">
        <v>19.48</v>
      </c>
      <c r="E6" s="83">
        <v>17.309999999999999</v>
      </c>
      <c r="F6" s="101">
        <f t="shared" ref="F6:F37" si="0">AVERAGE(D6:E6)</f>
        <v>18.395</v>
      </c>
      <c r="G6" s="83">
        <v>18.39</v>
      </c>
      <c r="H6" s="80">
        <f t="shared" ref="H6:H37" si="1">I6*G6</f>
        <v>0.60503099999999999</v>
      </c>
      <c r="I6" s="83" t="s">
        <v>341</v>
      </c>
    </row>
    <row r="7" spans="2:16" x14ac:dyDescent="0.55000000000000004">
      <c r="B7" s="90" t="s">
        <v>71</v>
      </c>
      <c r="C7" s="91" t="s">
        <v>81</v>
      </c>
      <c r="D7" s="83">
        <v>11.16</v>
      </c>
      <c r="E7" s="83">
        <v>11.16</v>
      </c>
      <c r="F7" s="101">
        <f t="shared" si="0"/>
        <v>11.16</v>
      </c>
      <c r="G7" s="83">
        <v>11.16</v>
      </c>
      <c r="H7" s="80">
        <f t="shared" si="1"/>
        <v>0</v>
      </c>
      <c r="I7" s="83" t="s">
        <v>93</v>
      </c>
      <c r="K7" t="s">
        <v>73</v>
      </c>
      <c r="L7" t="s">
        <v>74</v>
      </c>
      <c r="M7" t="s">
        <v>75</v>
      </c>
      <c r="N7" t="s">
        <v>76</v>
      </c>
    </row>
    <row r="8" spans="2:16" x14ac:dyDescent="0.55000000000000004">
      <c r="B8" s="90" t="s">
        <v>77</v>
      </c>
      <c r="C8" s="91" t="s">
        <v>84</v>
      </c>
      <c r="D8" s="83">
        <v>9.27</v>
      </c>
      <c r="E8" s="83">
        <v>7.47</v>
      </c>
      <c r="F8" s="101">
        <f t="shared" si="0"/>
        <v>8.3699999999999992</v>
      </c>
      <c r="G8" s="83">
        <v>8.36</v>
      </c>
      <c r="H8" s="80">
        <f t="shared" si="1"/>
        <v>0.35864399999999996</v>
      </c>
      <c r="I8" s="83" t="s">
        <v>79</v>
      </c>
      <c r="K8" t="s">
        <v>2</v>
      </c>
      <c r="L8" s="40">
        <f>AVERAGE(F6:F10)</f>
        <v>12.460999999999999</v>
      </c>
      <c r="M8" s="40">
        <f>_xlfn.STDEV.P(F6:F10)/2.236</f>
        <v>1.5696256223875016</v>
      </c>
    </row>
    <row r="9" spans="2:16" x14ac:dyDescent="0.55000000000000004">
      <c r="B9" s="90" t="s">
        <v>80</v>
      </c>
      <c r="C9" s="91" t="s">
        <v>88</v>
      </c>
      <c r="D9" s="83">
        <v>13.14</v>
      </c>
      <c r="E9" s="83">
        <v>15.19</v>
      </c>
      <c r="F9" s="101">
        <f t="shared" si="0"/>
        <v>14.164999999999999</v>
      </c>
      <c r="G9" s="83">
        <v>14.15</v>
      </c>
      <c r="H9" s="80">
        <f t="shared" si="1"/>
        <v>0.51364500000000002</v>
      </c>
      <c r="I9" s="83" t="s">
        <v>254</v>
      </c>
      <c r="K9" t="s">
        <v>86</v>
      </c>
      <c r="L9" s="40">
        <f>AVERAGE(F11:F15)</f>
        <v>115.08699999999999</v>
      </c>
      <c r="M9" s="40">
        <f>_xlfn.STDEV.P(F11:F15)/2.23</f>
        <v>34.920362614817073</v>
      </c>
    </row>
    <row r="10" spans="2:16" x14ac:dyDescent="0.55000000000000004">
      <c r="B10" s="90" t="s">
        <v>83</v>
      </c>
      <c r="C10" s="91" t="s">
        <v>92</v>
      </c>
      <c r="D10" s="83">
        <v>9.27</v>
      </c>
      <c r="E10" s="83">
        <v>11.16</v>
      </c>
      <c r="F10" s="101">
        <f t="shared" si="0"/>
        <v>10.215</v>
      </c>
      <c r="G10" s="83">
        <v>10.199999999999999</v>
      </c>
      <c r="H10" s="80">
        <f t="shared" si="1"/>
        <v>0.41207999999999995</v>
      </c>
      <c r="I10" s="83" t="s">
        <v>274</v>
      </c>
      <c r="K10" t="s">
        <v>90</v>
      </c>
      <c r="L10" s="40">
        <f>AVERAGE(F16:F20)</f>
        <v>79.030999999999992</v>
      </c>
      <c r="M10" s="40">
        <f>_xlfn.STDEV.P(F16:F20)/2.23</f>
        <v>19.742785448583412</v>
      </c>
      <c r="N10">
        <f>_xlfn.T.TEST(F11:F15,F16:F20,1,3)</f>
        <v>0.22471916914820228</v>
      </c>
      <c r="O10">
        <f>_xlfn.T.TEST(F11:F15,F16:F20,2,3)</f>
        <v>0.44943833829640456</v>
      </c>
      <c r="P10" s="93">
        <f>_xlfn.T.TEST(F11:F15,F16:F20,1,2)</f>
        <v>0.22173874285742984</v>
      </c>
    </row>
    <row r="11" spans="2:16" x14ac:dyDescent="0.55000000000000004">
      <c r="B11" s="90" t="s">
        <v>87</v>
      </c>
      <c r="C11" s="94" t="s">
        <v>102</v>
      </c>
      <c r="D11" s="83">
        <v>244.77</v>
      </c>
      <c r="E11" s="83">
        <v>289.64</v>
      </c>
      <c r="F11" s="101">
        <f t="shared" si="0"/>
        <v>267.20499999999998</v>
      </c>
      <c r="G11" s="83">
        <v>267.36</v>
      </c>
      <c r="H11" s="80">
        <f t="shared" si="1"/>
        <v>29.783904</v>
      </c>
      <c r="I11" s="83" t="s">
        <v>342</v>
      </c>
      <c r="K11" t="s">
        <v>94</v>
      </c>
      <c r="L11" s="40">
        <f>AVERAGE(F21:F27)</f>
        <v>66.307142857142864</v>
      </c>
      <c r="M11" s="40">
        <f>_xlfn.STDEV.P(F21:F27)/2.645</f>
        <v>8.6702679227610293</v>
      </c>
      <c r="N11">
        <f>_xlfn.T.TEST(F11:F15,F21:F27,1,3)</f>
        <v>0.14179998117197276</v>
      </c>
      <c r="O11">
        <f>_xlfn.T.TEST(F11:F15,F21:F27,2,3)</f>
        <v>0.28359996234394552</v>
      </c>
      <c r="P11" s="93">
        <f>_xlfn.T.TEST(F11:F15,F21:F27,1,2)</f>
        <v>9.1790576117163097E-2</v>
      </c>
    </row>
    <row r="12" spans="2:16" x14ac:dyDescent="0.55000000000000004">
      <c r="B12" s="90" t="s">
        <v>91</v>
      </c>
      <c r="C12" s="94" t="s">
        <v>105</v>
      </c>
      <c r="D12" s="83">
        <v>78.319999999999993</v>
      </c>
      <c r="E12" s="83">
        <v>80.849999999999994</v>
      </c>
      <c r="F12" s="101">
        <f t="shared" si="0"/>
        <v>79.584999999999994</v>
      </c>
      <c r="G12" s="83">
        <v>79.58</v>
      </c>
      <c r="H12" s="80">
        <f t="shared" si="1"/>
        <v>1.209616</v>
      </c>
      <c r="I12" s="83" t="s">
        <v>343</v>
      </c>
      <c r="K12" t="s">
        <v>96</v>
      </c>
      <c r="L12" s="40">
        <f>AVERAGE(F28:F31)</f>
        <v>83.977500000000006</v>
      </c>
      <c r="M12" s="40">
        <f>_xlfn.STDEV.P(F28:F31)/2</f>
        <v>31.716475041569471</v>
      </c>
      <c r="N12">
        <f>_xlfn.T.TEST(F11:F15,F28:F31,1,3)</f>
        <v>0.28947303038485717</v>
      </c>
      <c r="O12">
        <f>_xlfn.T.TEST(F11:F15,F28:F31,2,3)</f>
        <v>0.57894606076971433</v>
      </c>
      <c r="P12" s="93">
        <f>_xlfn.T.TEST(F11:F15,F28:F31,1,2)</f>
        <v>0.29340501843049172</v>
      </c>
    </row>
    <row r="13" spans="2:16" x14ac:dyDescent="0.55000000000000004">
      <c r="B13" s="90" t="s">
        <v>95</v>
      </c>
      <c r="C13" s="94" t="s">
        <v>108</v>
      </c>
      <c r="D13" s="83">
        <v>108.72</v>
      </c>
      <c r="E13" s="83">
        <v>103.67</v>
      </c>
      <c r="F13" s="101">
        <f t="shared" si="0"/>
        <v>106.19499999999999</v>
      </c>
      <c r="G13" s="83">
        <v>106.19</v>
      </c>
      <c r="H13" s="80">
        <f t="shared" si="1"/>
        <v>2.6335119999999996</v>
      </c>
      <c r="I13" s="83" t="s">
        <v>307</v>
      </c>
      <c r="K13" t="s">
        <v>98</v>
      </c>
      <c r="L13" s="40">
        <f>AVERAGE(F32:F37)</f>
        <v>56.900000000000006</v>
      </c>
      <c r="M13" s="40">
        <f>_xlfn.STDEV.P(F32:F37)/2.45</f>
        <v>4.8546732417095351</v>
      </c>
      <c r="N13">
        <f>_xlfn.T.TEST(F11:F15,F32:F37,1,3)</f>
        <v>0.10515462795017198</v>
      </c>
      <c r="O13">
        <f>_xlfn.T.TEST(F11:F15,F32:F37,2,3)</f>
        <v>0.21030925590034397</v>
      </c>
      <c r="P13" s="93">
        <f>_xlfn.T.TEST(F11:F15,F32:F37,1,2)</f>
        <v>6.8466723357032994E-2</v>
      </c>
    </row>
    <row r="14" spans="2:16" x14ac:dyDescent="0.55000000000000004">
      <c r="B14" s="90" t="s">
        <v>97</v>
      </c>
      <c r="C14" s="94" t="s">
        <v>111</v>
      </c>
      <c r="D14" s="83">
        <v>68.17</v>
      </c>
      <c r="E14" s="83">
        <v>63.11</v>
      </c>
      <c r="F14" s="101">
        <f t="shared" si="0"/>
        <v>65.64</v>
      </c>
      <c r="G14" s="83">
        <v>65.64</v>
      </c>
      <c r="H14" s="80">
        <f t="shared" si="1"/>
        <v>2.26458</v>
      </c>
      <c r="I14" s="83" t="s">
        <v>339</v>
      </c>
    </row>
    <row r="15" spans="2:16" x14ac:dyDescent="0.55000000000000004">
      <c r="B15" s="90" t="s">
        <v>99</v>
      </c>
      <c r="C15" s="94" t="s">
        <v>114</v>
      </c>
      <c r="D15" s="83">
        <v>53.04</v>
      </c>
      <c r="E15" s="83">
        <v>60.58</v>
      </c>
      <c r="F15" s="101">
        <f t="shared" si="0"/>
        <v>56.81</v>
      </c>
      <c r="G15" s="83">
        <v>56.81</v>
      </c>
      <c r="H15" s="80">
        <f t="shared" si="1"/>
        <v>3.215446</v>
      </c>
      <c r="I15" s="83" t="s">
        <v>225</v>
      </c>
    </row>
    <row r="16" spans="2:16" x14ac:dyDescent="0.55000000000000004">
      <c r="B16" s="90" t="s">
        <v>101</v>
      </c>
      <c r="C16" s="95" t="s">
        <v>117</v>
      </c>
      <c r="D16" s="83">
        <v>58.06</v>
      </c>
      <c r="E16" s="83">
        <v>69.44</v>
      </c>
      <c r="F16" s="101">
        <f t="shared" si="0"/>
        <v>63.75</v>
      </c>
      <c r="G16" s="83">
        <v>63.74</v>
      </c>
      <c r="H16" s="80">
        <f t="shared" si="1"/>
        <v>5.0418340000000006</v>
      </c>
      <c r="I16" s="83" t="s">
        <v>344</v>
      </c>
    </row>
    <row r="17" spans="2:9" x14ac:dyDescent="0.55000000000000004">
      <c r="B17" s="90" t="s">
        <v>104</v>
      </c>
      <c r="C17" s="95" t="s">
        <v>120</v>
      </c>
      <c r="D17" s="83">
        <v>43.09</v>
      </c>
      <c r="E17" s="83">
        <v>35.76</v>
      </c>
      <c r="F17" s="101">
        <f t="shared" si="0"/>
        <v>39.424999999999997</v>
      </c>
      <c r="G17" s="83">
        <v>39.409999999999997</v>
      </c>
      <c r="H17" s="80">
        <f t="shared" si="1"/>
        <v>2.7429359999999994</v>
      </c>
      <c r="I17" s="83" t="s">
        <v>345</v>
      </c>
    </row>
    <row r="18" spans="2:9" x14ac:dyDescent="0.55000000000000004">
      <c r="B18" s="90" t="s">
        <v>107</v>
      </c>
      <c r="C18" s="95" t="s">
        <v>123</v>
      </c>
      <c r="D18" s="83">
        <v>106.19</v>
      </c>
      <c r="E18" s="83">
        <v>113.76</v>
      </c>
      <c r="F18" s="101">
        <f t="shared" si="0"/>
        <v>109.97499999999999</v>
      </c>
      <c r="G18" s="83">
        <v>109.98</v>
      </c>
      <c r="H18" s="80">
        <f t="shared" si="1"/>
        <v>3.9922740000000001</v>
      </c>
      <c r="I18" s="83" t="s">
        <v>254</v>
      </c>
    </row>
    <row r="19" spans="2:9" x14ac:dyDescent="0.55000000000000004">
      <c r="B19" s="90" t="s">
        <v>110</v>
      </c>
      <c r="C19" s="95" t="s">
        <v>126</v>
      </c>
      <c r="D19" s="83">
        <v>35.76</v>
      </c>
      <c r="E19" s="83">
        <v>30.96</v>
      </c>
      <c r="F19" s="101">
        <f t="shared" si="0"/>
        <v>33.36</v>
      </c>
      <c r="G19" s="83">
        <v>33.35</v>
      </c>
      <c r="H19" s="80">
        <f t="shared" si="1"/>
        <v>1.6841750000000002</v>
      </c>
      <c r="I19" s="83" t="s">
        <v>346</v>
      </c>
    </row>
    <row r="20" spans="2:9" x14ac:dyDescent="0.55000000000000004">
      <c r="B20" s="90" t="s">
        <v>113</v>
      </c>
      <c r="C20" s="95" t="s">
        <v>129</v>
      </c>
      <c r="D20" s="83">
        <v>133.81</v>
      </c>
      <c r="E20" s="83">
        <v>163.47999999999999</v>
      </c>
      <c r="F20" s="101">
        <f t="shared" si="0"/>
        <v>148.64499999999998</v>
      </c>
      <c r="G20" s="83">
        <v>148.71</v>
      </c>
      <c r="H20" s="80">
        <f t="shared" si="1"/>
        <v>17.057037000000001</v>
      </c>
      <c r="I20" s="83" t="s">
        <v>347</v>
      </c>
    </row>
    <row r="21" spans="2:9" x14ac:dyDescent="0.55000000000000004">
      <c r="B21" s="90" t="s">
        <v>116</v>
      </c>
      <c r="C21" s="96" t="s">
        <v>132</v>
      </c>
      <c r="D21" s="83">
        <v>111.24</v>
      </c>
      <c r="E21" s="83">
        <v>80.849999999999994</v>
      </c>
      <c r="F21" s="101">
        <f t="shared" si="0"/>
        <v>96.044999999999987</v>
      </c>
      <c r="G21" s="83">
        <v>96.08</v>
      </c>
      <c r="H21" s="80">
        <f t="shared" si="1"/>
        <v>15.382408</v>
      </c>
      <c r="I21" s="83" t="s">
        <v>348</v>
      </c>
    </row>
    <row r="22" spans="2:9" x14ac:dyDescent="0.55000000000000004">
      <c r="B22" s="90" t="s">
        <v>119</v>
      </c>
      <c r="C22" s="96" t="s">
        <v>135</v>
      </c>
      <c r="D22" s="83">
        <v>38.19</v>
      </c>
      <c r="E22" s="83">
        <v>45.56</v>
      </c>
      <c r="F22" s="101">
        <f t="shared" si="0"/>
        <v>41.875</v>
      </c>
      <c r="G22" s="83">
        <v>41.86</v>
      </c>
      <c r="H22" s="80">
        <f t="shared" si="1"/>
        <v>2.8171779999999997</v>
      </c>
      <c r="I22" s="83" t="s">
        <v>136</v>
      </c>
    </row>
    <row r="23" spans="2:9" x14ac:dyDescent="0.55000000000000004">
      <c r="B23" s="90" t="s">
        <v>122</v>
      </c>
      <c r="C23" s="96" t="s">
        <v>138</v>
      </c>
      <c r="D23" s="83">
        <v>40.630000000000003</v>
      </c>
      <c r="E23" s="83">
        <v>44.32</v>
      </c>
      <c r="F23" s="101">
        <f t="shared" si="0"/>
        <v>42.475000000000001</v>
      </c>
      <c r="G23" s="83">
        <v>42.47</v>
      </c>
      <c r="H23" s="80">
        <f t="shared" si="1"/>
        <v>1.4184979999999998</v>
      </c>
      <c r="I23" s="83" t="s">
        <v>349</v>
      </c>
    </row>
    <row r="24" spans="2:9" x14ac:dyDescent="0.55000000000000004">
      <c r="B24" s="90" t="s">
        <v>125</v>
      </c>
      <c r="C24" s="96" t="s">
        <v>141</v>
      </c>
      <c r="D24" s="83">
        <v>63.11</v>
      </c>
      <c r="E24" s="83">
        <v>68.17</v>
      </c>
      <c r="F24" s="101">
        <f t="shared" si="0"/>
        <v>65.64</v>
      </c>
      <c r="G24" s="83">
        <v>65.64</v>
      </c>
      <c r="H24" s="80">
        <f t="shared" si="1"/>
        <v>2.26458</v>
      </c>
      <c r="I24" s="83" t="s">
        <v>339</v>
      </c>
    </row>
    <row r="25" spans="2:9" x14ac:dyDescent="0.55000000000000004">
      <c r="B25" s="90" t="s">
        <v>128</v>
      </c>
      <c r="C25" s="96" t="s">
        <v>144</v>
      </c>
      <c r="D25" s="83">
        <v>43.09</v>
      </c>
      <c r="E25" s="83">
        <v>43.09</v>
      </c>
      <c r="F25" s="101">
        <f t="shared" si="0"/>
        <v>43.09</v>
      </c>
      <c r="G25" s="83">
        <v>43.09</v>
      </c>
      <c r="H25" s="80">
        <f t="shared" si="1"/>
        <v>0</v>
      </c>
      <c r="I25" s="83" t="s">
        <v>93</v>
      </c>
    </row>
    <row r="26" spans="2:9" x14ac:dyDescent="0.55000000000000004">
      <c r="B26" s="90" t="s">
        <v>131</v>
      </c>
      <c r="C26" s="96" t="s">
        <v>147</v>
      </c>
      <c r="D26" s="83">
        <v>96.08</v>
      </c>
      <c r="E26" s="83">
        <v>98.61</v>
      </c>
      <c r="F26" s="101">
        <f t="shared" si="0"/>
        <v>97.344999999999999</v>
      </c>
      <c r="G26" s="83">
        <v>97.34</v>
      </c>
      <c r="H26" s="80">
        <f t="shared" si="1"/>
        <v>1.284888</v>
      </c>
      <c r="I26" s="83" t="s">
        <v>350</v>
      </c>
    </row>
    <row r="27" spans="2:9" x14ac:dyDescent="0.55000000000000004">
      <c r="B27" s="90" t="s">
        <v>134</v>
      </c>
      <c r="C27" s="96" t="s">
        <v>150</v>
      </c>
      <c r="D27" s="83">
        <v>80.849999999999994</v>
      </c>
      <c r="E27" s="83">
        <v>74.510000000000005</v>
      </c>
      <c r="F27" s="101">
        <f t="shared" si="0"/>
        <v>77.680000000000007</v>
      </c>
      <c r="G27" s="83">
        <v>77.680000000000007</v>
      </c>
      <c r="H27" s="80">
        <f t="shared" si="1"/>
        <v>2.9984480000000007</v>
      </c>
      <c r="I27" s="83" t="s">
        <v>351</v>
      </c>
    </row>
    <row r="28" spans="2:9" x14ac:dyDescent="0.55000000000000004">
      <c r="B28" s="90" t="s">
        <v>137</v>
      </c>
      <c r="C28" s="97" t="s">
        <v>153</v>
      </c>
      <c r="D28" s="83">
        <v>226.01</v>
      </c>
      <c r="E28" s="83">
        <v>161.03</v>
      </c>
      <c r="F28" s="101">
        <f t="shared" si="0"/>
        <v>193.51999999999998</v>
      </c>
      <c r="G28" s="83">
        <v>193.84</v>
      </c>
      <c r="H28" s="80">
        <f t="shared" si="1"/>
        <v>40.008575999999998</v>
      </c>
      <c r="I28" s="83" t="s">
        <v>352</v>
      </c>
    </row>
    <row r="29" spans="2:9" x14ac:dyDescent="0.55000000000000004">
      <c r="B29" s="90" t="s">
        <v>140</v>
      </c>
      <c r="C29" s="97" t="s">
        <v>156</v>
      </c>
      <c r="D29" s="83">
        <v>48.05</v>
      </c>
      <c r="E29" s="83">
        <v>44.32</v>
      </c>
      <c r="F29" s="101">
        <f t="shared" si="0"/>
        <v>46.185000000000002</v>
      </c>
      <c r="G29" s="83">
        <v>46.18</v>
      </c>
      <c r="H29" s="80">
        <f t="shared" si="1"/>
        <v>1.473142</v>
      </c>
      <c r="I29" s="83" t="s">
        <v>204</v>
      </c>
    </row>
    <row r="30" spans="2:9" x14ac:dyDescent="0.55000000000000004">
      <c r="B30" s="90" t="s">
        <v>143</v>
      </c>
      <c r="C30" s="97" t="s">
        <v>159</v>
      </c>
      <c r="D30" s="83">
        <v>46.8</v>
      </c>
      <c r="E30" s="83">
        <v>35.76</v>
      </c>
      <c r="F30" s="101">
        <f t="shared" si="0"/>
        <v>41.28</v>
      </c>
      <c r="G30" s="83">
        <v>41.24</v>
      </c>
      <c r="H30" s="80">
        <f t="shared" si="1"/>
        <v>4.198232</v>
      </c>
      <c r="I30" s="83" t="s">
        <v>353</v>
      </c>
    </row>
    <row r="31" spans="2:9" x14ac:dyDescent="0.55000000000000004">
      <c r="B31" s="90" t="s">
        <v>146</v>
      </c>
      <c r="C31" s="97" t="s">
        <v>162</v>
      </c>
      <c r="D31" s="83">
        <v>53.04</v>
      </c>
      <c r="E31" s="83">
        <v>56.81</v>
      </c>
      <c r="F31" s="101">
        <f t="shared" si="0"/>
        <v>54.924999999999997</v>
      </c>
      <c r="G31" s="83">
        <v>54.92</v>
      </c>
      <c r="H31" s="80">
        <f t="shared" si="1"/>
        <v>1.587188</v>
      </c>
      <c r="I31" s="83" t="s">
        <v>196</v>
      </c>
    </row>
    <row r="32" spans="2:9" x14ac:dyDescent="0.55000000000000004">
      <c r="B32" s="90" t="s">
        <v>149</v>
      </c>
      <c r="C32" s="98" t="s">
        <v>165</v>
      </c>
      <c r="D32" s="83">
        <v>60.58</v>
      </c>
      <c r="E32" s="83">
        <v>75.78</v>
      </c>
      <c r="F32" s="101">
        <f t="shared" si="0"/>
        <v>68.180000000000007</v>
      </c>
      <c r="G32" s="83">
        <v>68.17</v>
      </c>
      <c r="H32" s="80">
        <f t="shared" si="1"/>
        <v>6.8851700000000005</v>
      </c>
      <c r="I32" s="83" t="s">
        <v>354</v>
      </c>
    </row>
    <row r="33" spans="2:9" x14ac:dyDescent="0.55000000000000004">
      <c r="B33" s="90" t="s">
        <v>152</v>
      </c>
      <c r="C33" s="98" t="s">
        <v>168</v>
      </c>
      <c r="D33" s="83">
        <v>29.78</v>
      </c>
      <c r="E33" s="83">
        <v>45.56</v>
      </c>
      <c r="F33" s="101">
        <f t="shared" si="0"/>
        <v>37.67</v>
      </c>
      <c r="G33" s="83">
        <v>37.58</v>
      </c>
      <c r="H33" s="80">
        <f t="shared" si="1"/>
        <v>5.8061099999999994</v>
      </c>
      <c r="I33" s="83" t="s">
        <v>355</v>
      </c>
    </row>
    <row r="34" spans="2:9" x14ac:dyDescent="0.55000000000000004">
      <c r="B34" s="90" t="s">
        <v>155</v>
      </c>
      <c r="C34" s="98" t="s">
        <v>171</v>
      </c>
      <c r="D34" s="83">
        <v>78.319999999999993</v>
      </c>
      <c r="E34" s="83">
        <v>65.64</v>
      </c>
      <c r="F34" s="101">
        <f t="shared" si="0"/>
        <v>71.97999999999999</v>
      </c>
      <c r="G34" s="83">
        <v>71.97</v>
      </c>
      <c r="H34" s="80">
        <f t="shared" si="1"/>
        <v>5.8511609999999994</v>
      </c>
      <c r="I34" s="83" t="s">
        <v>356</v>
      </c>
    </row>
    <row r="35" spans="2:9" x14ac:dyDescent="0.55000000000000004">
      <c r="B35" s="90" t="s">
        <v>158</v>
      </c>
      <c r="C35" s="98" t="s">
        <v>174</v>
      </c>
      <c r="D35" s="83">
        <v>45.56</v>
      </c>
      <c r="E35" s="83">
        <v>50.54</v>
      </c>
      <c r="F35" s="101">
        <f t="shared" si="0"/>
        <v>48.05</v>
      </c>
      <c r="G35" s="83">
        <v>48.05</v>
      </c>
      <c r="H35" s="80">
        <f t="shared" si="1"/>
        <v>1.9988799999999998</v>
      </c>
      <c r="I35" s="83" t="s">
        <v>357</v>
      </c>
    </row>
    <row r="36" spans="2:9" x14ac:dyDescent="0.55000000000000004">
      <c r="B36" s="90" t="s">
        <v>161</v>
      </c>
      <c r="C36" s="98" t="s">
        <v>177</v>
      </c>
      <c r="D36" s="83">
        <v>66.900000000000006</v>
      </c>
      <c r="E36" s="83">
        <v>58.06</v>
      </c>
      <c r="F36" s="101">
        <f t="shared" si="0"/>
        <v>62.480000000000004</v>
      </c>
      <c r="G36" s="83">
        <v>62.48</v>
      </c>
      <c r="H36" s="80">
        <f t="shared" si="1"/>
        <v>3.8925039999999997</v>
      </c>
      <c r="I36" s="83" t="s">
        <v>358</v>
      </c>
    </row>
    <row r="37" spans="2:9" x14ac:dyDescent="0.55000000000000004">
      <c r="B37" s="90" t="s">
        <v>164</v>
      </c>
      <c r="C37" s="98" t="s">
        <v>180</v>
      </c>
      <c r="D37" s="83">
        <v>53.04</v>
      </c>
      <c r="E37" s="83">
        <v>53.04</v>
      </c>
      <c r="F37" s="101">
        <f t="shared" si="0"/>
        <v>53.04</v>
      </c>
      <c r="G37" s="83">
        <v>53.04</v>
      </c>
      <c r="H37" s="80">
        <f t="shared" si="1"/>
        <v>0</v>
      </c>
      <c r="I37" s="83" t="s">
        <v>93</v>
      </c>
    </row>
    <row r="38" spans="2:9" x14ac:dyDescent="0.55000000000000004">
      <c r="B38" s="90" t="s">
        <v>167</v>
      </c>
    </row>
    <row r="39" spans="2:9" x14ac:dyDescent="0.55000000000000004">
      <c r="B39" s="90" t="s">
        <v>170</v>
      </c>
    </row>
    <row r="40" spans="2:9" x14ac:dyDescent="0.55000000000000004">
      <c r="B40" s="90" t="s">
        <v>173</v>
      </c>
    </row>
    <row r="41" spans="2:9" x14ac:dyDescent="0.55000000000000004">
      <c r="B41" s="90" t="s">
        <v>176</v>
      </c>
    </row>
    <row r="42" spans="2:9" x14ac:dyDescent="0.55000000000000004">
      <c r="B42" s="90" t="s">
        <v>179</v>
      </c>
    </row>
    <row r="43" spans="2:9" x14ac:dyDescent="0.55000000000000004">
      <c r="B43" s="90" t="s">
        <v>182</v>
      </c>
    </row>
    <row r="44" spans="2:9" x14ac:dyDescent="0.55000000000000004">
      <c r="B44" s="90" t="s">
        <v>183</v>
      </c>
    </row>
    <row r="45" spans="2:9" x14ac:dyDescent="0.55000000000000004">
      <c r="B45" s="90" t="s">
        <v>184</v>
      </c>
    </row>
    <row r="46" spans="2:9" x14ac:dyDescent="0.55000000000000004">
      <c r="B46" s="90" t="s">
        <v>185</v>
      </c>
    </row>
    <row r="47" spans="2:9" x14ac:dyDescent="0.55000000000000004">
      <c r="B47" s="90" t="s">
        <v>186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3</vt:i4>
      </vt:variant>
    </vt:vector>
  </HeadingPairs>
  <TitlesOfParts>
    <vt:vector size="18" baseType="lpstr">
      <vt:lpstr>Lung Injury_Blk_White Ratio</vt:lpstr>
      <vt:lpstr>C5a Conc</vt:lpstr>
      <vt:lpstr>Free DNA</vt:lpstr>
      <vt:lpstr>Cytokines ---&gt;</vt:lpstr>
      <vt:lpstr>IL-1a</vt:lpstr>
      <vt:lpstr>IL-1B</vt:lpstr>
      <vt:lpstr>IL-6</vt:lpstr>
      <vt:lpstr>IFNy</vt:lpstr>
      <vt:lpstr>IL-17A</vt:lpstr>
      <vt:lpstr>IL-18</vt:lpstr>
      <vt:lpstr>MCP-1</vt:lpstr>
      <vt:lpstr>MIP-1a</vt:lpstr>
      <vt:lpstr>MIP-2</vt:lpstr>
      <vt:lpstr>TNF a</vt:lpstr>
      <vt:lpstr>RANTES</vt:lpstr>
      <vt:lpstr>'C5a Conc'!Print_Area</vt:lpstr>
      <vt:lpstr>'Free DNA'!Print_Area</vt:lpstr>
      <vt:lpstr>'Lung Injury_Blk_White Ratio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a Sampson</dc:creator>
  <cp:lastModifiedBy>Alana Sampson</cp:lastModifiedBy>
  <dcterms:created xsi:type="dcterms:W3CDTF">2021-01-13T20:45:55Z</dcterms:created>
  <dcterms:modified xsi:type="dcterms:W3CDTF">2021-05-07T19:24:47Z</dcterms:modified>
</cp:coreProperties>
</file>